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gnetic\- May 2018-ANISOTROPY PAPER\- Revisions and submitted version\- Response to reviewer\v2\"/>
    </mc:Choice>
  </mc:AlternateContent>
  <bookViews>
    <workbookView xWindow="0" yWindow="0" windowWidth="20490" windowHeight="7755"/>
  </bookViews>
  <sheets>
    <sheet name="Anisotropy and Effective Field" sheetId="1" r:id="rId1"/>
    <sheet name="Formula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1" l="1"/>
  <c r="H63" i="1"/>
  <c r="U4" i="1" l="1"/>
  <c r="U5" i="1"/>
  <c r="U6" i="1"/>
  <c r="U7" i="1"/>
  <c r="U8" i="1"/>
  <c r="U9" i="1"/>
  <c r="U10" i="1"/>
  <c r="U11" i="1"/>
  <c r="U12" i="1"/>
  <c r="U3" i="1"/>
  <c r="U51" i="1"/>
  <c r="U50" i="1"/>
  <c r="U49" i="1"/>
  <c r="U48" i="1"/>
  <c r="U47" i="1"/>
  <c r="U46" i="1"/>
  <c r="U45" i="1"/>
  <c r="U44" i="1"/>
  <c r="U43" i="1"/>
  <c r="U42" i="1"/>
  <c r="U38" i="1"/>
  <c r="U37" i="1"/>
  <c r="U36" i="1"/>
  <c r="U35" i="1"/>
  <c r="U34" i="1"/>
  <c r="U33" i="1"/>
  <c r="U32" i="1"/>
  <c r="U31" i="1"/>
  <c r="U30" i="1"/>
  <c r="U29" i="1"/>
  <c r="U17" i="1"/>
  <c r="U18" i="1"/>
  <c r="U19" i="1"/>
  <c r="U20" i="1"/>
  <c r="U21" i="1"/>
  <c r="U22" i="1"/>
  <c r="U23" i="1"/>
  <c r="U24" i="1"/>
  <c r="U25" i="1"/>
  <c r="U16" i="1"/>
  <c r="W3" i="1"/>
  <c r="H65" i="1"/>
  <c r="K65" i="1" s="1"/>
  <c r="M65" i="1" s="1"/>
  <c r="D65" i="1"/>
  <c r="E65" i="1" s="1"/>
  <c r="H64" i="1"/>
  <c r="K64" i="1" s="1"/>
  <c r="M64" i="1" s="1"/>
  <c r="O64" i="1" s="1"/>
  <c r="D64" i="1"/>
  <c r="E64" i="1" s="1"/>
  <c r="K63" i="1"/>
  <c r="M63" i="1" s="1"/>
  <c r="C63" i="1"/>
  <c r="D63" i="1" s="1"/>
  <c r="E63" i="1" s="1"/>
  <c r="H62" i="1"/>
  <c r="K62" i="1" s="1"/>
  <c r="M62" i="1" s="1"/>
  <c r="O62" i="1" s="1"/>
  <c r="C62" i="1"/>
  <c r="D62" i="1" s="1"/>
  <c r="E62" i="1" s="1"/>
  <c r="H61" i="1"/>
  <c r="K61" i="1" s="1"/>
  <c r="M61" i="1" s="1"/>
  <c r="C61" i="1"/>
  <c r="D61" i="1" s="1"/>
  <c r="E61" i="1" s="1"/>
  <c r="H60" i="1"/>
  <c r="K60" i="1" s="1"/>
  <c r="M60" i="1" s="1"/>
  <c r="O60" i="1" s="1"/>
  <c r="C60" i="1"/>
  <c r="D60" i="1" s="1"/>
  <c r="E60" i="1" s="1"/>
  <c r="H59" i="1"/>
  <c r="K59" i="1" s="1"/>
  <c r="M59" i="1" s="1"/>
  <c r="C59" i="1"/>
  <c r="D59" i="1" s="1"/>
  <c r="E59" i="1" s="1"/>
  <c r="H58" i="1"/>
  <c r="K58" i="1" s="1"/>
  <c r="M58" i="1" s="1"/>
  <c r="C58" i="1"/>
  <c r="D58" i="1" s="1"/>
  <c r="E58" i="1" s="1"/>
  <c r="O58" i="1" s="1"/>
  <c r="H57" i="1"/>
  <c r="K57" i="1" s="1"/>
  <c r="M57" i="1" s="1"/>
  <c r="C57" i="1"/>
  <c r="D57" i="1" s="1"/>
  <c r="E57" i="1" s="1"/>
  <c r="H56" i="1"/>
  <c r="K56" i="1" s="1"/>
  <c r="M56" i="1" s="1"/>
  <c r="O56" i="1" s="1"/>
  <c r="E56" i="1"/>
  <c r="C56" i="1"/>
  <c r="D56" i="1" s="1"/>
  <c r="R56" i="1" l="1"/>
  <c r="Q56" i="1"/>
  <c r="P56" i="1"/>
  <c r="O57" i="1"/>
  <c r="O59" i="1"/>
  <c r="R58" i="1"/>
  <c r="Q58" i="1"/>
  <c r="P58" i="1"/>
  <c r="R60" i="1"/>
  <c r="Q60" i="1"/>
  <c r="P60" i="1"/>
  <c r="R62" i="1"/>
  <c r="Q62" i="1"/>
  <c r="P62" i="1"/>
  <c r="R64" i="1"/>
  <c r="Q64" i="1"/>
  <c r="P64" i="1"/>
  <c r="O61" i="1"/>
  <c r="O63" i="1"/>
  <c r="O65" i="1"/>
  <c r="O51" i="1"/>
  <c r="P51" i="1" s="1"/>
  <c r="O38" i="1"/>
  <c r="P38" i="1"/>
  <c r="Q38" i="1"/>
  <c r="R38" i="1"/>
  <c r="S38" i="1" s="1"/>
  <c r="O25" i="1"/>
  <c r="P25" i="1" s="1"/>
  <c r="O12" i="1"/>
  <c r="P12" i="1" s="1"/>
  <c r="M51" i="1"/>
  <c r="M25" i="1"/>
  <c r="M12" i="1"/>
  <c r="M38" i="1"/>
  <c r="H51" i="1"/>
  <c r="K51" i="1"/>
  <c r="H38" i="1"/>
  <c r="K38" i="1"/>
  <c r="K25" i="1"/>
  <c r="H12" i="1"/>
  <c r="K12" i="1" s="1"/>
  <c r="D12" i="1"/>
  <c r="E12" i="1" s="1"/>
  <c r="D25" i="1"/>
  <c r="E25" i="1"/>
  <c r="D51" i="1"/>
  <c r="E51" i="1"/>
  <c r="D38" i="1"/>
  <c r="E38" i="1"/>
  <c r="P65" i="1" l="1"/>
  <c r="R65" i="1"/>
  <c r="Q65" i="1"/>
  <c r="T62" i="1"/>
  <c r="U62" i="1" s="1"/>
  <c r="S62" i="1"/>
  <c r="R57" i="1"/>
  <c r="Q57" i="1"/>
  <c r="P57" i="1"/>
  <c r="R63" i="1"/>
  <c r="Q63" i="1"/>
  <c r="P63" i="1"/>
  <c r="S64" i="1"/>
  <c r="T64" i="1"/>
  <c r="U64" i="1" s="1"/>
  <c r="R61" i="1"/>
  <c r="Q61" i="1"/>
  <c r="P61" i="1"/>
  <c r="T58" i="1"/>
  <c r="U58" i="1" s="1"/>
  <c r="S58" i="1"/>
  <c r="T60" i="1"/>
  <c r="U60" i="1" s="1"/>
  <c r="S60" i="1"/>
  <c r="R59" i="1"/>
  <c r="Q59" i="1"/>
  <c r="P59" i="1"/>
  <c r="T56" i="1"/>
  <c r="U56" i="1" s="1"/>
  <c r="S56" i="1"/>
  <c r="R51" i="1"/>
  <c r="Q51" i="1"/>
  <c r="T38" i="1"/>
  <c r="R25" i="1"/>
  <c r="Q25" i="1"/>
  <c r="R12" i="1"/>
  <c r="Q12" i="1"/>
  <c r="H50" i="1"/>
  <c r="K50" i="1" s="1"/>
  <c r="M50" i="1" s="1"/>
  <c r="D50" i="1"/>
  <c r="E50" i="1" s="1"/>
  <c r="H37" i="1"/>
  <c r="K37" i="1" s="1"/>
  <c r="M37" i="1" s="1"/>
  <c r="D37" i="1"/>
  <c r="E37" i="1" s="1"/>
  <c r="H24" i="1"/>
  <c r="K24" i="1" s="1"/>
  <c r="M24" i="1" s="1"/>
  <c r="D24" i="1"/>
  <c r="E24" i="1" s="1"/>
  <c r="H11" i="1"/>
  <c r="K11" i="1" s="1"/>
  <c r="M11" i="1" s="1"/>
  <c r="D11" i="1"/>
  <c r="E11" i="1" s="1"/>
  <c r="T61" i="1" l="1"/>
  <c r="U61" i="1" s="1"/>
  <c r="S61" i="1"/>
  <c r="T57" i="1"/>
  <c r="U57" i="1" s="1"/>
  <c r="S57" i="1"/>
  <c r="T65" i="1"/>
  <c r="U65" i="1" s="1"/>
  <c r="S65" i="1"/>
  <c r="T59" i="1"/>
  <c r="U59" i="1" s="1"/>
  <c r="S59" i="1"/>
  <c r="T63" i="1"/>
  <c r="U63" i="1" s="1"/>
  <c r="S63" i="1"/>
  <c r="T51" i="1"/>
  <c r="S51" i="1"/>
  <c r="T25" i="1"/>
  <c r="S25" i="1"/>
  <c r="T12" i="1"/>
  <c r="S12" i="1"/>
  <c r="O50" i="1"/>
  <c r="O37" i="1"/>
  <c r="O24" i="1"/>
  <c r="O11" i="1"/>
  <c r="P11" i="1" s="1"/>
  <c r="Q11" i="1" l="1"/>
  <c r="R50" i="1"/>
  <c r="Q50" i="1"/>
  <c r="P50" i="1"/>
  <c r="P37" i="1"/>
  <c r="R37" i="1"/>
  <c r="Q37" i="1"/>
  <c r="R24" i="1"/>
  <c r="Q24" i="1"/>
  <c r="P24" i="1"/>
  <c r="R11" i="1"/>
  <c r="H82" i="1"/>
  <c r="H83" i="1"/>
  <c r="H84" i="1"/>
  <c r="H85" i="1"/>
  <c r="H86" i="1"/>
  <c r="H87" i="1"/>
  <c r="H88" i="1"/>
  <c r="H81" i="1"/>
  <c r="H43" i="1"/>
  <c r="H44" i="1"/>
  <c r="H45" i="1"/>
  <c r="H46" i="1"/>
  <c r="H47" i="1"/>
  <c r="H48" i="1"/>
  <c r="H49" i="1"/>
  <c r="H42" i="1"/>
  <c r="H30" i="1"/>
  <c r="H31" i="1"/>
  <c r="H32" i="1"/>
  <c r="H33" i="1"/>
  <c r="H34" i="1"/>
  <c r="H35" i="1"/>
  <c r="H36" i="1"/>
  <c r="H29" i="1"/>
  <c r="H17" i="1"/>
  <c r="H18" i="1"/>
  <c r="H19" i="1"/>
  <c r="H20" i="1"/>
  <c r="H21" i="1"/>
  <c r="H22" i="1"/>
  <c r="H23" i="1"/>
  <c r="H16" i="1"/>
  <c r="H4" i="1"/>
  <c r="H5" i="1"/>
  <c r="H6" i="1"/>
  <c r="H7" i="1"/>
  <c r="H8" i="1"/>
  <c r="H9" i="1"/>
  <c r="H10" i="1"/>
  <c r="H3" i="1"/>
  <c r="T24" i="1" l="1"/>
  <c r="S24" i="1"/>
  <c r="T11" i="1"/>
  <c r="S11" i="1"/>
  <c r="T50" i="1"/>
  <c r="S50" i="1"/>
  <c r="T37" i="1"/>
  <c r="S37" i="1"/>
  <c r="K49" i="1"/>
  <c r="M49" i="1" s="1"/>
  <c r="C49" i="1"/>
  <c r="D49" i="1" s="1"/>
  <c r="E49" i="1" s="1"/>
  <c r="K48" i="1"/>
  <c r="M48" i="1" s="1"/>
  <c r="C48" i="1"/>
  <c r="D48" i="1" s="1"/>
  <c r="E48" i="1" s="1"/>
  <c r="K47" i="1"/>
  <c r="M47" i="1" s="1"/>
  <c r="C47" i="1"/>
  <c r="D47" i="1" s="1"/>
  <c r="E47" i="1" s="1"/>
  <c r="K46" i="1"/>
  <c r="M46" i="1" s="1"/>
  <c r="C46" i="1"/>
  <c r="D46" i="1" s="1"/>
  <c r="E46" i="1" s="1"/>
  <c r="K45" i="1"/>
  <c r="M45" i="1" s="1"/>
  <c r="C45" i="1"/>
  <c r="D45" i="1" s="1"/>
  <c r="E45" i="1" s="1"/>
  <c r="K44" i="1"/>
  <c r="M44" i="1" s="1"/>
  <c r="C44" i="1"/>
  <c r="D44" i="1" s="1"/>
  <c r="E44" i="1" s="1"/>
  <c r="K43" i="1"/>
  <c r="M43" i="1" s="1"/>
  <c r="O43" i="1" s="1"/>
  <c r="C43" i="1"/>
  <c r="D43" i="1" s="1"/>
  <c r="E43" i="1" s="1"/>
  <c r="K42" i="1"/>
  <c r="M42" i="1" s="1"/>
  <c r="C42" i="1"/>
  <c r="D42" i="1" s="1"/>
  <c r="E42" i="1" s="1"/>
  <c r="K36" i="1"/>
  <c r="M36" i="1" s="1"/>
  <c r="C36" i="1"/>
  <c r="D36" i="1" s="1"/>
  <c r="E36" i="1" s="1"/>
  <c r="K35" i="1"/>
  <c r="M35" i="1" s="1"/>
  <c r="C35" i="1"/>
  <c r="D35" i="1" s="1"/>
  <c r="E35" i="1" s="1"/>
  <c r="K34" i="1"/>
  <c r="M34" i="1" s="1"/>
  <c r="C34" i="1"/>
  <c r="D34" i="1" s="1"/>
  <c r="E34" i="1" s="1"/>
  <c r="K33" i="1"/>
  <c r="M33" i="1" s="1"/>
  <c r="C33" i="1"/>
  <c r="D33" i="1" s="1"/>
  <c r="E33" i="1" s="1"/>
  <c r="K32" i="1"/>
  <c r="M32" i="1" s="1"/>
  <c r="C32" i="1"/>
  <c r="D32" i="1" s="1"/>
  <c r="E32" i="1" s="1"/>
  <c r="K31" i="1"/>
  <c r="M31" i="1" s="1"/>
  <c r="C31" i="1"/>
  <c r="D31" i="1" s="1"/>
  <c r="E31" i="1" s="1"/>
  <c r="K30" i="1"/>
  <c r="M30" i="1" s="1"/>
  <c r="C30" i="1"/>
  <c r="D30" i="1" s="1"/>
  <c r="E30" i="1" s="1"/>
  <c r="K29" i="1"/>
  <c r="M29" i="1" s="1"/>
  <c r="C29" i="1"/>
  <c r="D29" i="1" s="1"/>
  <c r="E29" i="1" s="1"/>
  <c r="K23" i="1"/>
  <c r="M23" i="1" s="1"/>
  <c r="C23" i="1"/>
  <c r="D23" i="1" s="1"/>
  <c r="E23" i="1" s="1"/>
  <c r="K22" i="1"/>
  <c r="M22" i="1" s="1"/>
  <c r="C22" i="1"/>
  <c r="D22" i="1" s="1"/>
  <c r="E22" i="1" s="1"/>
  <c r="K21" i="1"/>
  <c r="M21" i="1" s="1"/>
  <c r="C21" i="1"/>
  <c r="D21" i="1" s="1"/>
  <c r="E21" i="1" s="1"/>
  <c r="K20" i="1"/>
  <c r="M20" i="1" s="1"/>
  <c r="C20" i="1"/>
  <c r="D20" i="1" s="1"/>
  <c r="E20" i="1" s="1"/>
  <c r="K19" i="1"/>
  <c r="M19" i="1" s="1"/>
  <c r="C19" i="1"/>
  <c r="D19" i="1" s="1"/>
  <c r="E19" i="1" s="1"/>
  <c r="K18" i="1"/>
  <c r="M18" i="1" s="1"/>
  <c r="C18" i="1"/>
  <c r="D18" i="1" s="1"/>
  <c r="E18" i="1" s="1"/>
  <c r="K17" i="1"/>
  <c r="M17" i="1" s="1"/>
  <c r="C17" i="1"/>
  <c r="D17" i="1" s="1"/>
  <c r="E17" i="1" s="1"/>
  <c r="K16" i="1"/>
  <c r="M16" i="1" s="1"/>
  <c r="C16" i="1"/>
  <c r="D16" i="1" s="1"/>
  <c r="E16" i="1" s="1"/>
  <c r="O29" i="1" l="1"/>
  <c r="R43" i="1"/>
  <c r="Q43" i="1"/>
  <c r="P43" i="1"/>
  <c r="O44" i="1"/>
  <c r="O21" i="1"/>
  <c r="O23" i="1"/>
  <c r="O48" i="1"/>
  <c r="O17" i="1"/>
  <c r="O47" i="1"/>
  <c r="O19" i="1"/>
  <c r="O42" i="1"/>
  <c r="O46" i="1"/>
  <c r="O45" i="1"/>
  <c r="O49" i="1"/>
  <c r="O31" i="1"/>
  <c r="O33" i="1"/>
  <c r="O35" i="1"/>
  <c r="O30" i="1"/>
  <c r="O32" i="1"/>
  <c r="O34" i="1"/>
  <c r="O36" i="1"/>
  <c r="O18" i="1"/>
  <c r="O22" i="1"/>
  <c r="O16" i="1"/>
  <c r="O20" i="1"/>
  <c r="K5" i="1"/>
  <c r="K7" i="1"/>
  <c r="K9" i="1"/>
  <c r="C3" i="1"/>
  <c r="C82" i="1"/>
  <c r="C83" i="1"/>
  <c r="C84" i="1"/>
  <c r="C85" i="1"/>
  <c r="C86" i="1"/>
  <c r="C87" i="1"/>
  <c r="C88" i="1"/>
  <c r="C81" i="1"/>
  <c r="C4" i="1"/>
  <c r="C5" i="1"/>
  <c r="C6" i="1"/>
  <c r="C7" i="1"/>
  <c r="C8" i="1"/>
  <c r="C9" i="1"/>
  <c r="C10" i="1"/>
  <c r="K82" i="1"/>
  <c r="K83" i="1"/>
  <c r="K84" i="1"/>
  <c r="K85" i="1"/>
  <c r="K86" i="1"/>
  <c r="K87" i="1"/>
  <c r="K88" i="1"/>
  <c r="K4" i="1"/>
  <c r="K6" i="1"/>
  <c r="K8" i="1"/>
  <c r="K10" i="1"/>
  <c r="R22" i="1" l="1"/>
  <c r="Q22" i="1"/>
  <c r="R32" i="1"/>
  <c r="Q32" i="1"/>
  <c r="R31" i="1"/>
  <c r="Q31" i="1"/>
  <c r="R42" i="1"/>
  <c r="Q42" i="1"/>
  <c r="R48" i="1"/>
  <c r="Q48" i="1"/>
  <c r="R18" i="1"/>
  <c r="Q18" i="1"/>
  <c r="R30" i="1"/>
  <c r="Q30" i="1"/>
  <c r="Q49" i="1"/>
  <c r="R49" i="1"/>
  <c r="R19" i="1"/>
  <c r="Q19" i="1"/>
  <c r="Q23" i="1"/>
  <c r="R23" i="1"/>
  <c r="R20" i="1"/>
  <c r="Q20" i="1"/>
  <c r="Q36" i="1"/>
  <c r="R36" i="1"/>
  <c r="R35" i="1"/>
  <c r="Q35" i="1"/>
  <c r="R45" i="1"/>
  <c r="Q45" i="1"/>
  <c r="R47" i="1"/>
  <c r="Q47" i="1"/>
  <c r="R21" i="1"/>
  <c r="Q21" i="1"/>
  <c r="S43" i="1"/>
  <c r="T43" i="1"/>
  <c r="R16" i="1"/>
  <c r="Q16" i="1"/>
  <c r="R34" i="1"/>
  <c r="Q34" i="1"/>
  <c r="R33" i="1"/>
  <c r="Q33" i="1"/>
  <c r="R46" i="1"/>
  <c r="Q46" i="1"/>
  <c r="R17" i="1"/>
  <c r="Q17" i="1"/>
  <c r="R44" i="1"/>
  <c r="Q44" i="1"/>
  <c r="R29" i="1"/>
  <c r="Q29" i="1"/>
  <c r="P45" i="1"/>
  <c r="P47" i="1"/>
  <c r="P46" i="1"/>
  <c r="P44" i="1"/>
  <c r="P42" i="1"/>
  <c r="P48" i="1"/>
  <c r="P49" i="1"/>
  <c r="P36" i="1"/>
  <c r="P35" i="1"/>
  <c r="P34" i="1"/>
  <c r="P33" i="1"/>
  <c r="P32" i="1"/>
  <c r="P31" i="1"/>
  <c r="P30" i="1"/>
  <c r="P29" i="1"/>
  <c r="P22" i="1"/>
  <c r="P17" i="1"/>
  <c r="P18" i="1"/>
  <c r="P20" i="1"/>
  <c r="P19" i="1"/>
  <c r="P23" i="1"/>
  <c r="P16" i="1"/>
  <c r="P21" i="1"/>
  <c r="M88" i="1"/>
  <c r="D88" i="1"/>
  <c r="E88" i="1" s="1"/>
  <c r="M87" i="1"/>
  <c r="D87" i="1"/>
  <c r="E87" i="1" s="1"/>
  <c r="M86" i="1"/>
  <c r="D86" i="1"/>
  <c r="E86" i="1" s="1"/>
  <c r="M85" i="1"/>
  <c r="D85" i="1"/>
  <c r="E85" i="1" s="1"/>
  <c r="M84" i="1"/>
  <c r="D84" i="1"/>
  <c r="E84" i="1" s="1"/>
  <c r="M83" i="1"/>
  <c r="D83" i="1"/>
  <c r="E83" i="1" s="1"/>
  <c r="M82" i="1"/>
  <c r="D82" i="1"/>
  <c r="E82" i="1" s="1"/>
  <c r="K81" i="1"/>
  <c r="M81" i="1" s="1"/>
  <c r="D81" i="1"/>
  <c r="E81" i="1" s="1"/>
  <c r="M10" i="1"/>
  <c r="D10" i="1"/>
  <c r="E10" i="1" s="1"/>
  <c r="M9" i="1"/>
  <c r="D9" i="1"/>
  <c r="E9" i="1" s="1"/>
  <c r="M8" i="1"/>
  <c r="D8" i="1"/>
  <c r="E8" i="1" s="1"/>
  <c r="M7" i="1"/>
  <c r="D7" i="1"/>
  <c r="E7" i="1" s="1"/>
  <c r="M6" i="1"/>
  <c r="D6" i="1"/>
  <c r="E6" i="1" s="1"/>
  <c r="M5" i="1"/>
  <c r="D5" i="1"/>
  <c r="E5" i="1" s="1"/>
  <c r="M4" i="1"/>
  <c r="D4" i="1"/>
  <c r="E4" i="1" s="1"/>
  <c r="K3" i="1"/>
  <c r="M3" i="1" s="1"/>
  <c r="D3" i="1"/>
  <c r="E3" i="1" s="1"/>
  <c r="S36" i="1" l="1"/>
  <c r="T36" i="1"/>
  <c r="T29" i="1"/>
  <c r="S29" i="1"/>
  <c r="S33" i="1"/>
  <c r="T33" i="1"/>
  <c r="S21" i="1"/>
  <c r="T21" i="1"/>
  <c r="S45" i="1"/>
  <c r="T45" i="1"/>
  <c r="S18" i="1"/>
  <c r="T18" i="1"/>
  <c r="S32" i="1"/>
  <c r="T32" i="1"/>
  <c r="S23" i="1"/>
  <c r="T23" i="1"/>
  <c r="S49" i="1"/>
  <c r="T49" i="1"/>
  <c r="S17" i="1"/>
  <c r="T17" i="1"/>
  <c r="S16" i="1"/>
  <c r="T16" i="1"/>
  <c r="S42" i="1"/>
  <c r="T42" i="1"/>
  <c r="O3" i="1"/>
  <c r="R3" i="1" s="1"/>
  <c r="S44" i="1"/>
  <c r="T44" i="1"/>
  <c r="S46" i="1"/>
  <c r="T46" i="1"/>
  <c r="S34" i="1"/>
  <c r="T34" i="1"/>
  <c r="S47" i="1"/>
  <c r="T47" i="1"/>
  <c r="S35" i="1"/>
  <c r="T35" i="1"/>
  <c r="S20" i="1"/>
  <c r="T20" i="1"/>
  <c r="S19" i="1"/>
  <c r="T19" i="1"/>
  <c r="S30" i="1"/>
  <c r="T30" i="1"/>
  <c r="S48" i="1"/>
  <c r="T48" i="1"/>
  <c r="S31" i="1"/>
  <c r="T31" i="1"/>
  <c r="S22" i="1"/>
  <c r="T22" i="1"/>
  <c r="O8" i="1"/>
  <c r="O9" i="1"/>
  <c r="O7" i="1"/>
  <c r="O10" i="1"/>
  <c r="O88" i="1"/>
  <c r="P88" i="1" s="1"/>
  <c r="O84" i="1"/>
  <c r="P84" i="1" s="1"/>
  <c r="O83" i="1"/>
  <c r="P83" i="1" s="1"/>
  <c r="O87" i="1"/>
  <c r="P87" i="1" s="1"/>
  <c r="O82" i="1"/>
  <c r="P82" i="1" s="1"/>
  <c r="O86" i="1"/>
  <c r="P86" i="1" s="1"/>
  <c r="O81" i="1"/>
  <c r="P81" i="1" s="1"/>
  <c r="O85" i="1"/>
  <c r="P85" i="1" s="1"/>
  <c r="O6" i="1"/>
  <c r="O5" i="1"/>
  <c r="O4" i="1"/>
  <c r="S3" i="1" l="1"/>
  <c r="T3" i="1"/>
  <c r="P10" i="1"/>
  <c r="R10" i="1"/>
  <c r="Q10" i="1"/>
  <c r="P7" i="1"/>
  <c r="Q7" i="1"/>
  <c r="R7" i="1"/>
  <c r="P5" i="1"/>
  <c r="R5" i="1"/>
  <c r="Q5" i="1"/>
  <c r="P9" i="1"/>
  <c r="R9" i="1"/>
  <c r="Q9" i="1"/>
  <c r="P6" i="1"/>
  <c r="R6" i="1"/>
  <c r="Q6" i="1"/>
  <c r="P8" i="1"/>
  <c r="Q8" i="1"/>
  <c r="R8" i="1"/>
  <c r="P4" i="1"/>
  <c r="Q4" i="1"/>
  <c r="R4" i="1"/>
  <c r="P3" i="1"/>
  <c r="Q3" i="1"/>
  <c r="T6" i="1" l="1"/>
  <c r="S6" i="1"/>
  <c r="T7" i="1"/>
  <c r="S7" i="1"/>
  <c r="T5" i="1"/>
  <c r="S5" i="1"/>
  <c r="T8" i="1"/>
  <c r="S8" i="1"/>
  <c r="T10" i="1"/>
  <c r="S10" i="1"/>
  <c r="T4" i="1"/>
  <c r="S4" i="1"/>
  <c r="T9" i="1"/>
  <c r="S9" i="1"/>
</calcChain>
</file>

<file path=xl/sharedStrings.xml><?xml version="1.0" encoding="utf-8"?>
<sst xmlns="http://schemas.openxmlformats.org/spreadsheetml/2006/main" count="202" uniqueCount="59">
  <si>
    <t>ε</t>
  </si>
  <si>
    <t>ν</t>
  </si>
  <si>
    <t>RIG</t>
  </si>
  <si>
    <t>M^2</t>
  </si>
  <si>
    <t>YIG</t>
  </si>
  <si>
    <t>M (Oe)</t>
  </si>
  <si>
    <t>Y (dyn/cm2)</t>
  </si>
  <si>
    <t>σ (dyn/cm2)</t>
  </si>
  <si>
    <t>K1 (300K) (erg/cm3)</t>
  </si>
  <si>
    <t>Keff(erg/cm3)</t>
  </si>
  <si>
    <t>TmIG</t>
  </si>
  <si>
    <t>DyIG</t>
  </si>
  <si>
    <t>HoIG</t>
  </si>
  <si>
    <t>ErIG</t>
  </si>
  <si>
    <t>YbIG</t>
  </si>
  <si>
    <t>TbIG</t>
  </si>
  <si>
    <t>GdIG</t>
  </si>
  <si>
    <r>
      <t>4</t>
    </r>
    <r>
      <rPr>
        <b/>
        <sz val="11"/>
        <color theme="1"/>
        <rFont val="Calibri"/>
        <family val="2"/>
        <charset val="162"/>
      </rPr>
      <t>π</t>
    </r>
    <r>
      <rPr>
        <b/>
        <sz val="11"/>
        <color theme="1"/>
        <rFont val="Calibri"/>
        <family val="2"/>
        <charset val="162"/>
        <scheme val="minor"/>
      </rPr>
      <t>M (300k) Oe</t>
    </r>
  </si>
  <si>
    <r>
      <t>K</t>
    </r>
    <r>
      <rPr>
        <b/>
        <sz val="8"/>
        <color theme="1"/>
        <rFont val="Calibri"/>
        <family val="2"/>
        <charset val="162"/>
        <scheme val="minor"/>
      </rPr>
      <t>shape (erg/cm3)</t>
    </r>
  </si>
  <si>
    <r>
      <t>a</t>
    </r>
    <r>
      <rPr>
        <b/>
        <sz val="9"/>
        <color theme="1"/>
        <rFont val="Calibri"/>
        <family val="2"/>
        <charset val="162"/>
        <scheme val="minor"/>
      </rPr>
      <t>f</t>
    </r>
  </si>
  <si>
    <r>
      <t>a</t>
    </r>
    <r>
      <rPr>
        <b/>
        <sz val="9"/>
        <color theme="1"/>
        <rFont val="Calibri"/>
        <family val="2"/>
        <charset val="162"/>
        <scheme val="minor"/>
      </rPr>
      <t>s</t>
    </r>
  </si>
  <si>
    <t>λ111</t>
  </si>
  <si>
    <r>
      <t>K</t>
    </r>
    <r>
      <rPr>
        <b/>
        <sz val="8"/>
        <color theme="1"/>
        <rFont val="Calibri"/>
        <family val="2"/>
        <charset val="162"/>
      </rPr>
      <t>indu erg/cm3</t>
    </r>
  </si>
  <si>
    <t>T=300K</t>
  </si>
  <si>
    <t>T=78K</t>
  </si>
  <si>
    <t>missing</t>
  </si>
  <si>
    <r>
      <t>K</t>
    </r>
    <r>
      <rPr>
        <sz val="9"/>
        <color theme="1"/>
        <rFont val="Times New Roman"/>
        <family val="1"/>
        <charset val="162"/>
      </rPr>
      <t>indu</t>
    </r>
    <r>
      <rPr>
        <sz val="18"/>
        <color theme="1"/>
        <rFont val="Times New Roman"/>
        <family val="1"/>
        <charset val="162"/>
      </rPr>
      <t>= -3/2λ</t>
    </r>
    <r>
      <rPr>
        <sz val="8"/>
        <color theme="1"/>
        <rFont val="Times New Roman"/>
        <family val="1"/>
        <charset val="162"/>
      </rPr>
      <t>111</t>
    </r>
    <r>
      <rPr>
        <sz val="18"/>
        <color theme="1"/>
        <rFont val="Times New Roman"/>
        <family val="1"/>
        <charset val="162"/>
      </rPr>
      <t>σ</t>
    </r>
  </si>
  <si>
    <r>
      <t>K</t>
    </r>
    <r>
      <rPr>
        <sz val="9"/>
        <color theme="1"/>
        <rFont val="Times New Roman"/>
        <family val="1"/>
        <charset val="162"/>
      </rPr>
      <t>shape</t>
    </r>
    <r>
      <rPr>
        <sz val="18"/>
        <color theme="1"/>
        <rFont val="Times New Roman"/>
        <family val="1"/>
        <charset val="162"/>
      </rPr>
      <t>= 2πM^2</t>
    </r>
  </si>
  <si>
    <r>
      <t>K</t>
    </r>
    <r>
      <rPr>
        <sz val="9"/>
        <color theme="1"/>
        <rFont val="Times New Roman"/>
        <family val="1"/>
        <charset val="162"/>
      </rPr>
      <t>cryst</t>
    </r>
    <r>
      <rPr>
        <sz val="18"/>
        <color theme="1"/>
        <rFont val="Times New Roman"/>
        <family val="1"/>
        <charset val="162"/>
      </rPr>
      <t>=K</t>
    </r>
    <r>
      <rPr>
        <sz val="9"/>
        <color theme="1"/>
        <rFont val="Times New Roman"/>
        <family val="1"/>
        <charset val="162"/>
      </rPr>
      <t>1</t>
    </r>
  </si>
  <si>
    <r>
      <t>K</t>
    </r>
    <r>
      <rPr>
        <sz val="9"/>
        <color theme="1"/>
        <rFont val="Times New Roman"/>
        <family val="1"/>
        <charset val="162"/>
      </rPr>
      <t>eff</t>
    </r>
    <r>
      <rPr>
        <sz val="18"/>
        <color theme="1"/>
        <rFont val="Times New Roman"/>
        <family val="1"/>
        <charset val="162"/>
      </rPr>
      <t xml:space="preserve"> = K</t>
    </r>
    <r>
      <rPr>
        <sz val="9"/>
        <color theme="1"/>
        <rFont val="Times New Roman"/>
        <family val="1"/>
        <charset val="162"/>
      </rPr>
      <t>shape</t>
    </r>
    <r>
      <rPr>
        <sz val="18"/>
        <color theme="1"/>
        <rFont val="Times New Roman"/>
        <family val="1"/>
        <charset val="162"/>
      </rPr>
      <t xml:space="preserve"> + K</t>
    </r>
    <r>
      <rPr>
        <sz val="9"/>
        <color theme="1"/>
        <rFont val="Times New Roman"/>
        <family val="1"/>
        <charset val="162"/>
      </rPr>
      <t>indu</t>
    </r>
    <r>
      <rPr>
        <sz val="18"/>
        <color theme="1"/>
        <rFont val="Times New Roman"/>
        <family val="1"/>
        <charset val="162"/>
      </rPr>
      <t xml:space="preserve"> + K</t>
    </r>
    <r>
      <rPr>
        <sz val="9"/>
        <color theme="1"/>
        <rFont val="Times New Roman"/>
        <family val="1"/>
        <charset val="162"/>
      </rPr>
      <t>cryst</t>
    </r>
  </si>
  <si>
    <r>
      <t>H</t>
    </r>
    <r>
      <rPr>
        <sz val="9"/>
        <color theme="1"/>
        <rFont val="Times New Roman"/>
        <family val="1"/>
        <charset val="162"/>
      </rPr>
      <t>A</t>
    </r>
    <r>
      <rPr>
        <sz val="18"/>
        <color theme="1"/>
        <rFont val="Times New Roman"/>
        <family val="1"/>
        <charset val="162"/>
      </rPr>
      <t>=2K</t>
    </r>
    <r>
      <rPr>
        <sz val="9"/>
        <color theme="1"/>
        <rFont val="Times New Roman"/>
        <family val="1"/>
        <charset val="162"/>
      </rPr>
      <t>eff</t>
    </r>
    <r>
      <rPr>
        <sz val="18"/>
        <color theme="1"/>
        <rFont val="Times New Roman"/>
        <family val="1"/>
        <charset val="162"/>
      </rPr>
      <t>/M</t>
    </r>
  </si>
  <si>
    <t>Reliable data not available</t>
  </si>
  <si>
    <t>GGG (111)</t>
  </si>
  <si>
    <t>YAG</t>
  </si>
  <si>
    <t>SGGG</t>
  </si>
  <si>
    <t>TGG</t>
  </si>
  <si>
    <r>
      <t>4</t>
    </r>
    <r>
      <rPr>
        <b/>
        <sz val="11"/>
        <color theme="0" tint="-0.499984740745262"/>
        <rFont val="Calibri"/>
        <family val="2"/>
      </rPr>
      <t>π</t>
    </r>
    <r>
      <rPr>
        <b/>
        <sz val="11"/>
        <color theme="0" tint="-0.499984740745262"/>
        <rFont val="Calibri"/>
        <family val="2"/>
        <scheme val="minor"/>
      </rPr>
      <t>M (300k) Oe</t>
    </r>
  </si>
  <si>
    <r>
      <t>K</t>
    </r>
    <r>
      <rPr>
        <b/>
        <sz val="8"/>
        <color theme="0" tint="-0.499984740745262"/>
        <rFont val="Calibri"/>
        <family val="2"/>
        <scheme val="minor"/>
      </rPr>
      <t>shape (erg/cm3)</t>
    </r>
  </si>
  <si>
    <r>
      <t>a</t>
    </r>
    <r>
      <rPr>
        <b/>
        <sz val="9"/>
        <color theme="0" tint="-0.499984740745262"/>
        <rFont val="Calibri"/>
        <family val="2"/>
        <scheme val="minor"/>
      </rPr>
      <t>f</t>
    </r>
  </si>
  <si>
    <r>
      <t>a</t>
    </r>
    <r>
      <rPr>
        <b/>
        <sz val="9"/>
        <color theme="0" tint="-0.499984740745262"/>
        <rFont val="Calibri"/>
        <family val="2"/>
        <scheme val="minor"/>
      </rPr>
      <t>s</t>
    </r>
  </si>
  <si>
    <r>
      <t>K</t>
    </r>
    <r>
      <rPr>
        <b/>
        <sz val="8"/>
        <color theme="0" tint="-0.499984740745262"/>
        <rFont val="Calibri"/>
        <family val="2"/>
      </rPr>
      <t>indu erg/cm3</t>
    </r>
  </si>
  <si>
    <r>
      <t>H</t>
    </r>
    <r>
      <rPr>
        <b/>
        <sz val="8"/>
        <color theme="0" tint="-0.499984740745262"/>
        <rFont val="Calibri"/>
        <family val="2"/>
      </rPr>
      <t>A</t>
    </r>
  </si>
  <si>
    <t>GGG</t>
  </si>
  <si>
    <t>KB=1.38e-16 erg/k</t>
  </si>
  <si>
    <t>V (um3)</t>
  </si>
  <si>
    <r>
      <t>Keff/K</t>
    </r>
    <r>
      <rPr>
        <sz val="8"/>
        <color theme="1"/>
        <rFont val="Calibri"/>
        <family val="2"/>
        <charset val="162"/>
        <scheme val="minor"/>
      </rPr>
      <t>B</t>
    </r>
    <r>
      <rPr>
        <b/>
        <sz val="11"/>
        <color theme="1"/>
        <rFont val="Calibri"/>
        <family val="2"/>
        <charset val="162"/>
        <scheme val="minor"/>
      </rPr>
      <t>T</t>
    </r>
    <r>
      <rPr>
        <sz val="11"/>
        <color theme="1"/>
        <rFont val="Calibri"/>
        <family val="2"/>
        <scheme val="minor"/>
      </rPr>
      <t xml:space="preserve"> </t>
    </r>
  </si>
  <si>
    <r>
      <t>Keff/K</t>
    </r>
    <r>
      <rPr>
        <sz val="8"/>
        <color theme="1"/>
        <rFont val="Calibri"/>
        <family val="2"/>
        <charset val="162"/>
        <scheme val="minor"/>
      </rPr>
      <t>B</t>
    </r>
    <r>
      <rPr>
        <b/>
        <sz val="11"/>
        <color theme="1"/>
        <rFont val="Calibri"/>
        <family val="2"/>
        <charset val="162"/>
        <scheme val="minor"/>
      </rPr>
      <t>T</t>
    </r>
  </si>
  <si>
    <r>
      <t>FoM=M</t>
    </r>
    <r>
      <rPr>
        <sz val="11"/>
        <color theme="1"/>
        <rFont val="Calibri"/>
        <family val="2"/>
        <charset val="162"/>
      </rPr>
      <t>s</t>
    </r>
    <r>
      <rPr>
        <b/>
        <sz val="11"/>
        <color theme="1"/>
        <rFont val="Calibri"/>
        <family val="2"/>
        <charset val="162"/>
      </rPr>
      <t>(Keff/K</t>
    </r>
    <r>
      <rPr>
        <sz val="8"/>
        <color theme="1"/>
        <rFont val="Calibri"/>
        <family val="2"/>
        <charset val="162"/>
        <scheme val="minor"/>
      </rPr>
      <t>B</t>
    </r>
    <r>
      <rPr>
        <b/>
        <sz val="11"/>
        <color theme="1"/>
        <rFont val="Calibri"/>
        <family val="2"/>
        <charset val="162"/>
        <scheme val="minor"/>
      </rPr>
      <t>T)</t>
    </r>
    <r>
      <rPr>
        <b/>
        <sz val="11"/>
        <color theme="1"/>
        <rFont val="Calibri"/>
        <family val="2"/>
        <charset val="162"/>
      </rPr>
      <t/>
    </r>
  </si>
  <si>
    <r>
      <t>H</t>
    </r>
    <r>
      <rPr>
        <b/>
        <sz val="8"/>
        <color theme="1"/>
        <rFont val="Calibri"/>
        <family val="2"/>
        <charset val="162"/>
      </rPr>
      <t>A</t>
    </r>
    <r>
      <rPr>
        <b/>
        <sz val="10"/>
        <color theme="1"/>
        <rFont val="Calibri"/>
        <family val="2"/>
        <charset val="162"/>
      </rPr>
      <t xml:space="preserve"> (Oe)</t>
    </r>
  </si>
  <si>
    <r>
      <t>H</t>
    </r>
    <r>
      <rPr>
        <b/>
        <sz val="8"/>
        <color theme="1"/>
        <rFont val="Calibri"/>
        <family val="2"/>
        <charset val="162"/>
      </rPr>
      <t xml:space="preserve">A </t>
    </r>
    <r>
      <rPr>
        <b/>
        <sz val="10"/>
        <color theme="1"/>
        <rFont val="Calibri"/>
        <family val="2"/>
        <charset val="162"/>
      </rPr>
      <t>(Oe)</t>
    </r>
  </si>
  <si>
    <r>
      <t>H</t>
    </r>
    <r>
      <rPr>
        <b/>
        <sz val="8"/>
        <color theme="1"/>
        <rFont val="Calibri"/>
        <family val="2"/>
        <charset val="162"/>
      </rPr>
      <t>A</t>
    </r>
    <r>
      <rPr>
        <b/>
        <sz val="11"/>
        <color theme="1"/>
        <rFont val="Calibri"/>
        <family val="2"/>
        <charset val="162"/>
      </rPr>
      <t xml:space="preserve"> </t>
    </r>
    <r>
      <rPr>
        <b/>
        <sz val="10"/>
        <color theme="1"/>
        <rFont val="Calibri"/>
        <family val="2"/>
        <charset val="162"/>
      </rPr>
      <t>(Oe)</t>
    </r>
  </si>
  <si>
    <t>Vthreshold = 60 kBT/Keff (um^3)</t>
  </si>
  <si>
    <t>1J.m^3=10erg/.m^3</t>
  </si>
  <si>
    <t>SmIG</t>
  </si>
  <si>
    <r>
      <t>Delta=KeffV/K</t>
    </r>
    <r>
      <rPr>
        <sz val="8"/>
        <color theme="1"/>
        <rFont val="Calibri"/>
        <family val="2"/>
        <charset val="162"/>
        <scheme val="minor"/>
      </rPr>
      <t>B</t>
    </r>
    <r>
      <rPr>
        <b/>
        <sz val="11"/>
        <color theme="1"/>
        <rFont val="Calibri"/>
        <family val="2"/>
        <charset val="162"/>
        <scheme val="minor"/>
      </rPr>
      <t>T</t>
    </r>
  </si>
  <si>
    <t>10nm1um1um</t>
  </si>
  <si>
    <t>EuIG</t>
  </si>
  <si>
    <t>NGG</t>
  </si>
  <si>
    <r>
      <t>FoM=M</t>
    </r>
    <r>
      <rPr>
        <sz val="11"/>
        <color theme="1"/>
        <rFont val="Calibri"/>
        <family val="2"/>
        <charset val="162"/>
      </rPr>
      <t>s</t>
    </r>
    <r>
      <rPr>
        <b/>
        <sz val="11"/>
        <color theme="1"/>
        <rFont val="Calibri"/>
        <family val="2"/>
        <charset val="162"/>
      </rPr>
      <t>Keff</t>
    </r>
    <r>
      <rPr>
        <b/>
        <sz val="11"/>
        <color theme="1"/>
        <rFont val="Calibri"/>
        <family val="2"/>
        <charset val="16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</font>
    <font>
      <b/>
      <sz val="8"/>
      <color theme="1"/>
      <name val="Calibri"/>
      <family val="2"/>
      <charset val="162"/>
      <scheme val="minor"/>
    </font>
    <font>
      <b/>
      <sz val="9"/>
      <color theme="1"/>
      <name val="Calibri"/>
      <family val="2"/>
      <charset val="162"/>
      <scheme val="minor"/>
    </font>
    <font>
      <b/>
      <sz val="8"/>
      <color theme="1"/>
      <name val="Calibri"/>
      <family val="2"/>
      <charset val="162"/>
    </font>
    <font>
      <sz val="18"/>
      <color theme="1"/>
      <name val="Times New Roman"/>
      <family val="1"/>
      <charset val="162"/>
    </font>
    <font>
      <sz val="9"/>
      <color theme="1"/>
      <name val="Times New Roman"/>
      <family val="1"/>
      <charset val="162"/>
    </font>
    <font>
      <sz val="8"/>
      <color theme="1"/>
      <name val="Times New Roman"/>
      <family val="1"/>
      <charset val="162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</font>
    <font>
      <b/>
      <sz val="8"/>
      <color theme="0" tint="-0.499984740745262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b/>
      <sz val="8"/>
      <color theme="0" tint="-0.499984740745262"/>
      <name val="Calibri"/>
      <family val="2"/>
    </font>
    <font>
      <sz val="8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</font>
    <font>
      <sz val="11"/>
      <color rgb="FF000000"/>
      <name val="Times New Roman"/>
      <family val="1"/>
      <charset val="162"/>
    </font>
    <font>
      <b/>
      <sz val="10"/>
      <color theme="1"/>
      <name val="Calibri"/>
      <family val="2"/>
      <charset val="162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/>
    <xf numFmtId="0" fontId="0" fillId="4" borderId="0" xfId="0" applyFill="1"/>
    <xf numFmtId="0" fontId="6" fillId="0" borderId="0" xfId="0" applyFont="1"/>
    <xf numFmtId="0" fontId="9" fillId="0" borderId="1" xfId="0" applyFont="1" applyBorder="1"/>
    <xf numFmtId="11" fontId="9" fillId="0" borderId="1" xfId="0" applyNumberFormat="1" applyFont="1" applyFill="1" applyBorder="1"/>
    <xf numFmtId="164" fontId="9" fillId="0" borderId="1" xfId="0" applyNumberFormat="1" applyFont="1" applyBorder="1"/>
    <xf numFmtId="11" fontId="9" fillId="0" borderId="1" xfId="0" applyNumberFormat="1" applyFont="1" applyBorder="1"/>
    <xf numFmtId="0" fontId="9" fillId="2" borderId="1" xfId="0" applyFont="1" applyFill="1" applyBorder="1"/>
    <xf numFmtId="11" fontId="9" fillId="2" borderId="1" xfId="0" applyNumberFormat="1" applyFont="1" applyFill="1" applyBorder="1"/>
    <xf numFmtId="11" fontId="9" fillId="3" borderId="1" xfId="0" applyNumberFormat="1" applyFont="1" applyFill="1" applyBorder="1"/>
    <xf numFmtId="0" fontId="9" fillId="0" borderId="1" xfId="0" applyFont="1" applyFill="1" applyBorder="1"/>
    <xf numFmtId="0" fontId="9" fillId="4" borderId="0" xfId="0" applyFont="1" applyFill="1" applyBorder="1"/>
    <xf numFmtId="0" fontId="9" fillId="0" borderId="0" xfId="0" applyFont="1" applyBorder="1"/>
    <xf numFmtId="0" fontId="9" fillId="3" borderId="0" xfId="0" applyFont="1" applyFill="1" applyBorder="1"/>
    <xf numFmtId="0" fontId="9" fillId="2" borderId="0" xfId="0" applyFont="1" applyFill="1" applyBorder="1"/>
    <xf numFmtId="0" fontId="1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10" borderId="0" xfId="0" applyFill="1" applyAlignment="1">
      <alignment horizontal="center"/>
    </xf>
    <xf numFmtId="11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11" fontId="0" fillId="2" borderId="1" xfId="0" applyNumberFormat="1" applyFill="1" applyBorder="1" applyAlignment="1">
      <alignment horizontal="left"/>
    </xf>
    <xf numFmtId="0" fontId="11" fillId="5" borderId="0" xfId="0" applyFont="1" applyFill="1" applyBorder="1" applyAlignment="1">
      <alignment horizontal="center"/>
    </xf>
    <xf numFmtId="11" fontId="9" fillId="0" borderId="0" xfId="0" applyNumberFormat="1" applyFont="1" applyBorder="1"/>
    <xf numFmtId="11" fontId="9" fillId="0" borderId="0" xfId="0" applyNumberFormat="1" applyFont="1" applyFill="1" applyBorder="1"/>
    <xf numFmtId="0" fontId="2" fillId="12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right"/>
    </xf>
    <xf numFmtId="0" fontId="0" fillId="0" borderId="0" xfId="0" applyFill="1" applyBorder="1"/>
    <xf numFmtId="0" fontId="0" fillId="0" borderId="0" xfId="0" applyFill="1" applyAlignment="1"/>
    <xf numFmtId="0" fontId="2" fillId="13" borderId="1" xfId="0" applyFont="1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17" fillId="11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11" fontId="0" fillId="2" borderId="0" xfId="0" applyNumberFormat="1" applyFill="1" applyBorder="1" applyAlignment="1">
      <alignment horizontal="left"/>
    </xf>
    <xf numFmtId="11" fontId="0" fillId="0" borderId="0" xfId="0" applyNumberFormat="1" applyBorder="1" applyAlignment="1">
      <alignment horizontal="right"/>
    </xf>
    <xf numFmtId="11" fontId="0" fillId="0" borderId="0" xfId="0" applyNumberForma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11" borderId="0" xfId="0" applyFill="1" applyBorder="1" applyAlignment="1">
      <alignment horizontal="right"/>
    </xf>
    <xf numFmtId="0" fontId="0" fillId="11" borderId="0" xfId="0" applyFill="1" applyAlignment="1">
      <alignment horizontal="right"/>
    </xf>
    <xf numFmtId="0" fontId="17" fillId="11" borderId="2" xfId="0" applyFont="1" applyFill="1" applyBorder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7150</xdr:colOff>
      <xdr:row>7</xdr:row>
      <xdr:rowOff>4762</xdr:rowOff>
    </xdr:from>
    <xdr:ext cx="843564" cy="43614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666750" y="1966912"/>
              <a:ext cx="843564" cy="43614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sz="2000"/>
                <a:t>σ</a:t>
              </a:r>
              <a:r>
                <a:rPr lang="en-US" sz="2000"/>
                <a:t>= </a:t>
              </a:r>
              <a14:m>
                <m:oMath xmlns:m="http://schemas.openxmlformats.org/officeDocument/2006/math">
                  <m:f>
                    <m:fPr>
                      <m:ctrlPr>
                        <a:rPr lang="en-US" sz="20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2000" b="0" i="1">
                          <a:latin typeface="Cambria Math" panose="02040503050406030204" pitchFamily="18" charset="0"/>
                        </a:rPr>
                        <m:t>𝑌</m:t>
                      </m:r>
                    </m:num>
                    <m:den>
                      <m:r>
                        <a:rPr lang="en-US" sz="2000" b="0" i="1">
                          <a:latin typeface="Cambria Math" panose="02040503050406030204" pitchFamily="18" charset="0"/>
                        </a:rPr>
                        <m:t>1−</m:t>
                      </m:r>
                      <m:r>
                        <m:rPr>
                          <m:sty m:val="p"/>
                        </m:rPr>
                        <a:rPr lang="el-GR" sz="2000" b="0" i="1">
                          <a:latin typeface="Cambria Math" panose="02040503050406030204" pitchFamily="18" charset="0"/>
                        </a:rPr>
                        <m:t>ν</m:t>
                      </m:r>
                    </m:den>
                  </m:f>
                </m:oMath>
              </a14:m>
              <a:r>
                <a:rPr lang="en-US" sz="2000"/>
                <a:t> </a:t>
              </a:r>
              <a:r>
                <a:rPr lang="el-GR" sz="2000"/>
                <a:t>ε</a:t>
              </a:r>
              <a:endParaRPr lang="en-US" sz="20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666750" y="1966912"/>
              <a:ext cx="843564" cy="43614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sz="2000"/>
                <a:t>σ</a:t>
              </a:r>
              <a:r>
                <a:rPr lang="en-US" sz="2000"/>
                <a:t>= </a:t>
              </a:r>
              <a:r>
                <a:rPr lang="en-US" sz="2000" b="0" i="0">
                  <a:latin typeface="Cambria Math" panose="02040503050406030204" pitchFamily="18" charset="0"/>
                </a:rPr>
                <a:t>𝑌/(1−</a:t>
              </a:r>
              <a:r>
                <a:rPr lang="el-GR" sz="2000" b="0" i="0">
                  <a:latin typeface="Cambria Math" panose="02040503050406030204" pitchFamily="18" charset="0"/>
                </a:rPr>
                <a:t>ν</a:t>
              </a:r>
              <a:r>
                <a:rPr lang="en-US" sz="2000" b="0" i="0">
                  <a:latin typeface="Cambria Math" panose="02040503050406030204" pitchFamily="18" charset="0"/>
                </a:rPr>
                <a:t>)</a:t>
              </a:r>
              <a:r>
                <a:rPr lang="en-US" sz="2000"/>
                <a:t> </a:t>
              </a:r>
              <a:r>
                <a:rPr lang="el-GR" sz="2000"/>
                <a:t>ε</a:t>
              </a:r>
              <a:endParaRPr lang="en-US" sz="2000"/>
            </a:p>
          </xdr:txBody>
        </xdr:sp>
      </mc:Fallback>
    </mc:AlternateContent>
    <xdr:clientData/>
  </xdr:oneCellAnchor>
  <xdr:oneCellAnchor>
    <xdr:from>
      <xdr:col>1</xdr:col>
      <xdr:colOff>76200</xdr:colOff>
      <xdr:row>9</xdr:row>
      <xdr:rowOff>61912</xdr:rowOff>
    </xdr:from>
    <xdr:ext cx="884409" cy="4810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685800" y="2614612"/>
              <a:ext cx="884409" cy="4810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sz="2000"/>
                <a:t>ε</a:t>
              </a:r>
              <a:r>
                <a:rPr lang="en-US" sz="2000"/>
                <a:t>= </a:t>
              </a:r>
              <a14:m>
                <m:oMath xmlns:m="http://schemas.openxmlformats.org/officeDocument/2006/math">
                  <m:f>
                    <m:fPr>
                      <m:ctrlPr>
                        <a:rPr lang="en-US" sz="20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2000" b="0" i="1">
                          <a:latin typeface="Cambria Math" panose="02040503050406030204" pitchFamily="18" charset="0"/>
                        </a:rPr>
                        <m:t>𝑎𝑠</m:t>
                      </m:r>
                      <m:r>
                        <a:rPr lang="en-US" sz="20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a:rPr lang="en-US" sz="2000" b="0" i="1">
                          <a:latin typeface="Cambria Math" panose="02040503050406030204" pitchFamily="18" charset="0"/>
                        </a:rPr>
                        <m:t>𝑎𝑓</m:t>
                      </m:r>
                    </m:num>
                    <m:den>
                      <m:r>
                        <a:rPr lang="en-US" sz="2000" b="0" i="1">
                          <a:latin typeface="Cambria Math" panose="02040503050406030204" pitchFamily="18" charset="0"/>
                        </a:rPr>
                        <m:t>𝑎𝑓</m:t>
                      </m:r>
                    </m:den>
                  </m:f>
                </m:oMath>
              </a14:m>
              <a:endParaRPr lang="en-US" sz="20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685800" y="2614612"/>
              <a:ext cx="884409" cy="48109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sz="2000"/>
                <a:t>ε</a:t>
              </a:r>
              <a:r>
                <a:rPr lang="en-US" sz="2000"/>
                <a:t>= </a:t>
              </a:r>
              <a:r>
                <a:rPr lang="en-US" sz="2000" i="0">
                  <a:latin typeface="Cambria Math" panose="02040503050406030204" pitchFamily="18" charset="0"/>
                </a:rPr>
                <a:t>(</a:t>
              </a:r>
              <a:r>
                <a:rPr lang="en-US" sz="2000" b="0" i="0">
                  <a:latin typeface="Cambria Math" panose="02040503050406030204" pitchFamily="18" charset="0"/>
                </a:rPr>
                <a:t>𝑎𝑠−𝑎𝑓)/𝑎𝑓</a:t>
              </a:r>
              <a:endParaRPr lang="en-US" sz="2000"/>
            </a:p>
          </xdr:txBody>
        </xdr:sp>
      </mc:Fallback>
    </mc:AlternateContent>
    <xdr:clientData/>
  </xdr:oneCellAnchor>
  <xdr:oneCellAnchor>
    <xdr:from>
      <xdr:col>0</xdr:col>
      <xdr:colOff>533399</xdr:colOff>
      <xdr:row>16</xdr:row>
      <xdr:rowOff>66676</xdr:rowOff>
    </xdr:from>
    <xdr:ext cx="6867525" cy="1094788"/>
    <xdr:sp macro="" textlink="">
      <xdr:nvSpPr>
        <xdr:cNvPr id="4" name="TextBox 3"/>
        <xdr:cNvSpPr txBox="1"/>
      </xdr:nvSpPr>
      <xdr:spPr>
        <a:xfrm>
          <a:off x="533399" y="4581526"/>
          <a:ext cx="6867525" cy="109478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8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inimum volume required for anisotropy thresholds (Keff*V = 60 kBT):</a:t>
          </a:r>
        </a:p>
        <a:p>
          <a:r>
            <a:rPr lang="en-US" sz="18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 = 60 kBT/Ku (um^3)</a:t>
          </a:r>
        </a:p>
        <a:p>
          <a:endParaRPr 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552451</xdr:colOff>
      <xdr:row>20</xdr:row>
      <xdr:rowOff>123825</xdr:rowOff>
    </xdr:from>
    <xdr:ext cx="9258300" cy="2244001"/>
    <xdr:sp macro="" textlink="">
      <xdr:nvSpPr>
        <xdr:cNvPr id="5" name="TextBox 4"/>
        <xdr:cNvSpPr txBox="1"/>
      </xdr:nvSpPr>
      <xdr:spPr>
        <a:xfrm>
          <a:off x="552451" y="5400675"/>
          <a:ext cx="9258300" cy="22440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400" b="1" i="0">
              <a:solidFill>
                <a:srgbClr val="7030A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ata storage figure of merit = Ms * KuV/kBT * mo_r * 1/V =  Ms * Keff/kBT * mu_r</a:t>
          </a: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The metrics that we ideally want to maximize are in the numerator, the ones that we want to minimize go to the denominator)</a:t>
          </a: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/>
          </a:r>
          <a:b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endParaRPr lang="en-US" sz="1400" b="0" i="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rge Ms allows good signal-to-noise ratio during data readout.</a:t>
          </a: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rge Keff allows good stability against temperature fluctuations.</a:t>
          </a: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rge mu_r (relative permeability constant) ensures rapid switching and low bit error rate in readout.</a:t>
          </a: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/>
          </a:r>
          <a:b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endParaRPr lang="en-US" sz="1400" b="0" i="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4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olumes cancel because large Keff already includes stability with respect to volume (remember it has units of erg/cm^3).</a:t>
          </a:r>
        </a:p>
        <a:p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8"/>
  <sheetViews>
    <sheetView tabSelected="1" topLeftCell="A46" workbookViewId="0">
      <selection activeCell="N4" sqref="N4"/>
    </sheetView>
  </sheetViews>
  <sheetFormatPr defaultRowHeight="15" x14ac:dyDescent="0.25"/>
  <cols>
    <col min="1" max="1" width="9.140625" customWidth="1"/>
    <col min="2" max="2" width="14" customWidth="1"/>
    <col min="4" max="4" width="12.7109375" customWidth="1"/>
    <col min="5" max="5" width="16.28515625" customWidth="1"/>
    <col min="9" max="9" width="13.85546875" customWidth="1"/>
    <col min="11" max="11" width="13.5703125" customWidth="1"/>
    <col min="13" max="13" width="12" customWidth="1"/>
    <col min="14" max="14" width="18.42578125" customWidth="1"/>
    <col min="15" max="15" width="17.7109375" customWidth="1"/>
    <col min="16" max="16" width="12" customWidth="1"/>
    <col min="17" max="17" width="10.5703125" customWidth="1"/>
    <col min="18" max="19" width="16" customWidth="1"/>
    <col min="20" max="20" width="18.85546875" customWidth="1"/>
    <col min="21" max="21" width="24" customWidth="1"/>
    <col min="22" max="22" width="0.140625" hidden="1" customWidth="1"/>
  </cols>
  <sheetData>
    <row r="1" spans="1:23" x14ac:dyDescent="0.25">
      <c r="A1" s="2" t="s">
        <v>23</v>
      </c>
      <c r="G1" s="28" t="s">
        <v>42</v>
      </c>
      <c r="P1" s="54" t="s">
        <v>51</v>
      </c>
      <c r="Q1" s="54"/>
      <c r="R1" s="54"/>
      <c r="S1" s="43" t="s">
        <v>55</v>
      </c>
      <c r="U1" s="52" t="s">
        <v>43</v>
      </c>
      <c r="V1" s="53"/>
    </row>
    <row r="2" spans="1:23" x14ac:dyDescent="0.25">
      <c r="A2" s="16" t="s">
        <v>2</v>
      </c>
      <c r="B2" s="16" t="s">
        <v>17</v>
      </c>
      <c r="C2" s="16" t="s">
        <v>5</v>
      </c>
      <c r="D2" s="16" t="s">
        <v>3</v>
      </c>
      <c r="E2" s="23" t="s">
        <v>18</v>
      </c>
      <c r="F2" s="16" t="s">
        <v>19</v>
      </c>
      <c r="G2" s="16" t="s">
        <v>20</v>
      </c>
      <c r="H2" s="24" t="s">
        <v>0</v>
      </c>
      <c r="I2" s="16" t="s">
        <v>6</v>
      </c>
      <c r="J2" s="17" t="s">
        <v>1</v>
      </c>
      <c r="K2" s="25" t="s">
        <v>7</v>
      </c>
      <c r="L2" s="17" t="s">
        <v>21</v>
      </c>
      <c r="M2" s="26" t="s">
        <v>22</v>
      </c>
      <c r="N2" s="27" t="s">
        <v>8</v>
      </c>
      <c r="O2" s="42" t="s">
        <v>9</v>
      </c>
      <c r="P2" s="17" t="s">
        <v>50</v>
      </c>
      <c r="Q2" s="37" t="s">
        <v>44</v>
      </c>
      <c r="R2" s="17" t="s">
        <v>46</v>
      </c>
      <c r="S2" s="17" t="s">
        <v>54</v>
      </c>
      <c r="T2" s="41" t="s">
        <v>47</v>
      </c>
      <c r="U2" s="51" t="s">
        <v>58</v>
      </c>
      <c r="W2" s="1">
        <v>1.38E-16</v>
      </c>
    </row>
    <row r="3" spans="1:23" x14ac:dyDescent="0.25">
      <c r="A3" s="20" t="s">
        <v>4</v>
      </c>
      <c r="B3" s="29">
        <v>1780</v>
      </c>
      <c r="C3" s="30">
        <f>B3/(3.14*4)</f>
        <v>141.71974522292993</v>
      </c>
      <c r="D3" s="29">
        <f t="shared" ref="D3:D12" si="0">(C3)^2</f>
        <v>20084.486186052171</v>
      </c>
      <c r="E3" s="29">
        <f t="shared" ref="E3:E12" si="1">(2*3.14)*(D3)</f>
        <v>126130.57324840763</v>
      </c>
      <c r="F3" s="31">
        <v>12.375999999999999</v>
      </c>
      <c r="G3" s="32">
        <v>12.382999999999999</v>
      </c>
      <c r="H3" s="29">
        <f>(G3-F3)/F3</f>
        <v>5.6561085972848038E-4</v>
      </c>
      <c r="I3" s="33">
        <v>2000000000000</v>
      </c>
      <c r="J3" s="31">
        <v>0.28999999999999998</v>
      </c>
      <c r="K3" s="29">
        <f t="shared" ref="K3:K12" si="2">(I3/(1-(J3)))*H3</f>
        <v>1593270027.4041703</v>
      </c>
      <c r="L3" s="29">
        <v>-2.3999999999999999E-6</v>
      </c>
      <c r="M3" s="29">
        <f t="shared" ref="M3:M12" si="3">-1.5*(L3)*(K3)</f>
        <v>5735.772098655013</v>
      </c>
      <c r="N3" s="29">
        <v>-6100</v>
      </c>
      <c r="O3" s="29">
        <f>N3+M3+E3</f>
        <v>125766.34534706264</v>
      </c>
      <c r="P3" s="29">
        <f t="shared" ref="P3:P12" si="4">2*O3/C3</f>
        <v>1774.8598848978729</v>
      </c>
      <c r="Q3" s="38">
        <f>(60*((1.38*(10^-16))*(300))/O3)*10^12</f>
        <v>1.9750911844859574E-5</v>
      </c>
      <c r="R3" s="38">
        <f xml:space="preserve"> (O3)/((1.38*(10^-16))*(300))</f>
        <v>3.0378344286730112E+18</v>
      </c>
      <c r="S3" s="38">
        <f>R3*(0.00000000000002)</f>
        <v>60756.688573460226</v>
      </c>
      <c r="T3" s="38">
        <f>R3*C3</f>
        <v>4.3052112126098407E+20</v>
      </c>
      <c r="U3" s="38">
        <f>T3*(0.0000000000000414)</f>
        <v>17823574.42020474</v>
      </c>
      <c r="W3" s="50">
        <f>W2*300</f>
        <v>4.1399999999999999E-14</v>
      </c>
    </row>
    <row r="4" spans="1:23" x14ac:dyDescent="0.25">
      <c r="A4" s="20" t="s">
        <v>10</v>
      </c>
      <c r="B4" s="29">
        <v>1393</v>
      </c>
      <c r="C4" s="30">
        <f t="shared" ref="C4:C10" si="5">B4/(3.14*4)</f>
        <v>110.90764331210191</v>
      </c>
      <c r="D4" s="29">
        <f t="shared" si="0"/>
        <v>12300.505345044423</v>
      </c>
      <c r="E4" s="29">
        <f t="shared" si="1"/>
        <v>77247.173566878977</v>
      </c>
      <c r="F4" s="31">
        <v>12.324</v>
      </c>
      <c r="G4" s="32">
        <v>12.382999999999999</v>
      </c>
      <c r="H4" s="29">
        <f t="shared" ref="H4:H12" si="6">(G4-F4)/F4</f>
        <v>4.7874066861408049E-3</v>
      </c>
      <c r="I4" s="33">
        <v>2000000000000</v>
      </c>
      <c r="J4" s="31">
        <v>0.28999999999999998</v>
      </c>
      <c r="K4" s="29">
        <f t="shared" si="2"/>
        <v>13485652637.016354</v>
      </c>
      <c r="L4" s="29">
        <v>-5.2000000000000002E-6</v>
      </c>
      <c r="M4" s="29">
        <f t="shared" si="3"/>
        <v>105188.09056872755</v>
      </c>
      <c r="N4" s="29">
        <v>-5800</v>
      </c>
      <c r="O4" s="29">
        <f t="shared" ref="O4:O12" si="7">N4+M4+E4</f>
        <v>176635.26413560653</v>
      </c>
      <c r="P4" s="29">
        <f t="shared" si="4"/>
        <v>3185.2676490211315</v>
      </c>
      <c r="Q4" s="38">
        <f t="shared" ref="Q4:Q12" si="8">(60*((1.38*(10^-16))*(300))/O4)*10^12</f>
        <v>1.4062877037356378E-5</v>
      </c>
      <c r="R4" s="38">
        <f t="shared" ref="R4:R12" si="9" xml:space="preserve"> (O4)/((1.38*(10^-16))*(300))</f>
        <v>4.2665522738069217E+18</v>
      </c>
      <c r="S4" s="38">
        <f t="shared" ref="S4:S12" si="10">R4*(0.00000000000002)</f>
        <v>85331.045476138432</v>
      </c>
      <c r="T4" s="38">
        <f t="shared" ref="T4:T12" si="11">R4*C4</f>
        <v>4.7319325775581544E+20</v>
      </c>
      <c r="U4" s="38">
        <f t="shared" ref="U4:U12" si="12">T4*(0.0000000000000414)</f>
        <v>19590200.871090759</v>
      </c>
      <c r="V4" s="40"/>
    </row>
    <row r="5" spans="1:23" x14ac:dyDescent="0.25">
      <c r="A5" s="20" t="s">
        <v>11</v>
      </c>
      <c r="B5" s="29">
        <v>400</v>
      </c>
      <c r="C5" s="30">
        <f t="shared" si="5"/>
        <v>31.847133757961782</v>
      </c>
      <c r="D5" s="29">
        <f t="shared" si="0"/>
        <v>1014.2399285975089</v>
      </c>
      <c r="E5" s="29">
        <f t="shared" si="1"/>
        <v>6369.4267515923557</v>
      </c>
      <c r="F5" s="31">
        <v>12.44</v>
      </c>
      <c r="G5" s="32">
        <v>12.382999999999999</v>
      </c>
      <c r="H5" s="29">
        <f t="shared" si="6"/>
        <v>-4.5819935691318635E-3</v>
      </c>
      <c r="I5" s="33">
        <v>2000000000000</v>
      </c>
      <c r="J5" s="31">
        <v>0.28999999999999998</v>
      </c>
      <c r="K5" s="29">
        <f t="shared" si="2"/>
        <v>-12907024138.399618</v>
      </c>
      <c r="L5" s="29">
        <v>-5.9000000000000003E-6</v>
      </c>
      <c r="M5" s="29">
        <f t="shared" si="3"/>
        <v>-114227.16362483663</v>
      </c>
      <c r="N5" s="29">
        <v>-5000</v>
      </c>
      <c r="O5" s="29">
        <f t="shared" si="7"/>
        <v>-112857.73687324427</v>
      </c>
      <c r="P5" s="29">
        <f t="shared" si="4"/>
        <v>-7087.4658756397403</v>
      </c>
      <c r="Q5" s="38">
        <f t="shared" si="8"/>
        <v>-2.2010010734043822E-5</v>
      </c>
      <c r="R5" s="38">
        <f t="shared" si="9"/>
        <v>-2.726032291624258E+18</v>
      </c>
      <c r="S5" s="38">
        <f t="shared" si="10"/>
        <v>-54520.645832485163</v>
      </c>
      <c r="T5" s="38">
        <f t="shared" si="11"/>
        <v>-8.6816315019880825E+19</v>
      </c>
      <c r="U5" s="38">
        <f t="shared" si="12"/>
        <v>-3594195.4418230662</v>
      </c>
      <c r="V5" s="40"/>
    </row>
    <row r="6" spans="1:23" x14ac:dyDescent="0.25">
      <c r="A6" s="20" t="s">
        <v>12</v>
      </c>
      <c r="B6" s="29">
        <v>700</v>
      </c>
      <c r="C6" s="30">
        <f t="shared" si="5"/>
        <v>55.732484076433117</v>
      </c>
      <c r="D6" s="29">
        <f t="shared" si="0"/>
        <v>3106.1097813298711</v>
      </c>
      <c r="E6" s="29">
        <f t="shared" si="1"/>
        <v>19506.369426751593</v>
      </c>
      <c r="F6" s="31">
        <v>12.4</v>
      </c>
      <c r="G6" s="32">
        <v>12.382999999999999</v>
      </c>
      <c r="H6" s="29">
        <f t="shared" si="6"/>
        <v>-1.3709677419355836E-3</v>
      </c>
      <c r="I6" s="33">
        <v>2000000000000</v>
      </c>
      <c r="J6" s="31">
        <v>0.28999999999999998</v>
      </c>
      <c r="K6" s="29">
        <f t="shared" si="2"/>
        <v>-3861880963.1988273</v>
      </c>
      <c r="L6" s="29">
        <v>-3.9999999999999998E-6</v>
      </c>
      <c r="M6" s="29">
        <f t="shared" si="3"/>
        <v>-23171.285779192964</v>
      </c>
      <c r="N6" s="29">
        <v>-5000</v>
      </c>
      <c r="O6" s="29">
        <f t="shared" si="7"/>
        <v>-8664.9163524413707</v>
      </c>
      <c r="P6" s="29">
        <f t="shared" si="4"/>
        <v>-310.94671253332461</v>
      </c>
      <c r="Q6" s="38">
        <f t="shared" si="8"/>
        <v>-2.8667328096019346E-4</v>
      </c>
      <c r="R6" s="38">
        <f t="shared" si="9"/>
        <v>-2.0929749643578195E+17</v>
      </c>
      <c r="S6" s="38">
        <f t="shared" si="10"/>
        <v>-4185.9499287156386</v>
      </c>
      <c r="T6" s="38">
        <f t="shared" si="11"/>
        <v>-1.1664669387344536E+19</v>
      </c>
      <c r="U6" s="38">
        <f t="shared" si="12"/>
        <v>-482917.31263606378</v>
      </c>
    </row>
    <row r="7" spans="1:23" x14ac:dyDescent="0.25">
      <c r="A7" s="20" t="s">
        <v>13</v>
      </c>
      <c r="B7" s="29">
        <v>1000</v>
      </c>
      <c r="C7" s="30">
        <f t="shared" si="5"/>
        <v>79.617834394904449</v>
      </c>
      <c r="D7" s="29">
        <f t="shared" si="0"/>
        <v>6338.9995537344303</v>
      </c>
      <c r="E7" s="29">
        <f t="shared" si="1"/>
        <v>39808.917197452225</v>
      </c>
      <c r="F7" s="31">
        <v>12.35</v>
      </c>
      <c r="G7" s="32">
        <v>12.382999999999999</v>
      </c>
      <c r="H7" s="29">
        <f t="shared" si="6"/>
        <v>2.6720647773278926E-3</v>
      </c>
      <c r="I7" s="33">
        <v>2000000000000</v>
      </c>
      <c r="J7" s="31">
        <v>0.28999999999999998</v>
      </c>
      <c r="K7" s="29">
        <f t="shared" si="2"/>
        <v>7526943034.7264595</v>
      </c>
      <c r="L7" s="29">
        <v>-4.8999999999999997E-6</v>
      </c>
      <c r="M7" s="29">
        <f t="shared" si="3"/>
        <v>55323.03130523947</v>
      </c>
      <c r="N7" s="29">
        <v>-6000</v>
      </c>
      <c r="O7" s="29">
        <f t="shared" si="7"/>
        <v>89131.948502691695</v>
      </c>
      <c r="P7" s="29">
        <f t="shared" si="4"/>
        <v>2238.9945463876156</v>
      </c>
      <c r="Q7" s="38">
        <f t="shared" si="8"/>
        <v>2.7868794991337875E-5</v>
      </c>
      <c r="R7" s="38">
        <f t="shared" si="9"/>
        <v>2.1529456160070461E+18</v>
      </c>
      <c r="S7" s="38">
        <f t="shared" si="10"/>
        <v>43058.912320140924</v>
      </c>
      <c r="T7" s="38">
        <f t="shared" si="11"/>
        <v>1.7141286751648455E+20</v>
      </c>
      <c r="U7" s="38">
        <f t="shared" si="12"/>
        <v>7096492.7151824599</v>
      </c>
    </row>
    <row r="8" spans="1:23" x14ac:dyDescent="0.25">
      <c r="A8" s="20" t="s">
        <v>14</v>
      </c>
      <c r="B8" s="29">
        <v>1600</v>
      </c>
      <c r="C8" s="30">
        <f t="shared" si="5"/>
        <v>127.38853503184713</v>
      </c>
      <c r="D8" s="29">
        <f t="shared" si="0"/>
        <v>16227.838857560142</v>
      </c>
      <c r="E8" s="29">
        <f t="shared" si="1"/>
        <v>101910.82802547769</v>
      </c>
      <c r="F8" s="31">
        <v>12.3</v>
      </c>
      <c r="G8" s="32">
        <v>12.382999999999999</v>
      </c>
      <c r="H8" s="29">
        <f t="shared" si="6"/>
        <v>6.7479674796746669E-3</v>
      </c>
      <c r="I8" s="33">
        <v>2000000000000</v>
      </c>
      <c r="J8" s="31">
        <v>0.28999999999999998</v>
      </c>
      <c r="K8" s="29">
        <f t="shared" si="2"/>
        <v>19008359097.675121</v>
      </c>
      <c r="L8" s="29">
        <v>-4.5000000000000001E-6</v>
      </c>
      <c r="M8" s="29">
        <f t="shared" si="3"/>
        <v>128306.42390930706</v>
      </c>
      <c r="N8" s="29">
        <v>-6100</v>
      </c>
      <c r="O8" s="29">
        <f t="shared" si="7"/>
        <v>224117.25193478476</v>
      </c>
      <c r="P8" s="29">
        <f t="shared" si="4"/>
        <v>3518.6408553761207</v>
      </c>
      <c r="Q8" s="38">
        <f t="shared" si="8"/>
        <v>1.1083484107340438E-5</v>
      </c>
      <c r="R8" s="38">
        <f t="shared" si="9"/>
        <v>5.4134601916614687E+18</v>
      </c>
      <c r="S8" s="38">
        <f t="shared" si="10"/>
        <v>108269.20383322937</v>
      </c>
      <c r="T8" s="38">
        <f t="shared" si="11"/>
        <v>6.8961276326897687E+20</v>
      </c>
      <c r="U8" s="38">
        <f t="shared" si="12"/>
        <v>28549968.399335641</v>
      </c>
    </row>
    <row r="9" spans="1:23" x14ac:dyDescent="0.25">
      <c r="A9" s="20" t="s">
        <v>15</v>
      </c>
      <c r="B9" s="29">
        <v>200</v>
      </c>
      <c r="C9" s="30">
        <f t="shared" si="5"/>
        <v>15.923566878980891</v>
      </c>
      <c r="D9" s="29">
        <f t="shared" si="0"/>
        <v>253.55998214937722</v>
      </c>
      <c r="E9" s="29">
        <f t="shared" si="1"/>
        <v>1592.3566878980889</v>
      </c>
      <c r="F9" s="31">
        <v>12.46</v>
      </c>
      <c r="G9" s="32">
        <v>12.382999999999999</v>
      </c>
      <c r="H9" s="29">
        <f t="shared" si="6"/>
        <v>-6.1797752808990152E-3</v>
      </c>
      <c r="I9" s="33">
        <v>2000000000000</v>
      </c>
      <c r="J9" s="31">
        <v>0.28999999999999998</v>
      </c>
      <c r="K9" s="29">
        <f t="shared" si="2"/>
        <v>-17407817692.673283</v>
      </c>
      <c r="L9" s="29">
        <v>1.2E-5</v>
      </c>
      <c r="M9" s="29">
        <f t="shared" si="3"/>
        <v>313340.7184681191</v>
      </c>
      <c r="N9" s="29">
        <v>-8200</v>
      </c>
      <c r="O9" s="29">
        <f t="shared" si="7"/>
        <v>306733.07515601721</v>
      </c>
      <c r="P9" s="29">
        <f t="shared" si="4"/>
        <v>38525.674239595763</v>
      </c>
      <c r="Q9" s="38">
        <f t="shared" si="8"/>
        <v>8.0982463294398029E-6</v>
      </c>
      <c r="R9" s="38">
        <f t="shared" si="9"/>
        <v>7.4090114771984845E+18</v>
      </c>
      <c r="S9" s="38">
        <f t="shared" si="10"/>
        <v>148180.22954396968</v>
      </c>
      <c r="T9" s="38">
        <f t="shared" si="11"/>
        <v>1.1797788976430708E+20</v>
      </c>
      <c r="U9" s="38">
        <f t="shared" si="12"/>
        <v>4884284.6362423124</v>
      </c>
    </row>
    <row r="10" spans="1:23" x14ac:dyDescent="0.25">
      <c r="A10" s="20" t="s">
        <v>16</v>
      </c>
      <c r="B10" s="29">
        <v>100</v>
      </c>
      <c r="C10" s="30">
        <f t="shared" si="5"/>
        <v>7.9617834394904454</v>
      </c>
      <c r="D10" s="29">
        <f t="shared" si="0"/>
        <v>63.389995537344305</v>
      </c>
      <c r="E10" s="29">
        <f t="shared" si="1"/>
        <v>398.08917197452223</v>
      </c>
      <c r="F10" s="31">
        <v>12.48</v>
      </c>
      <c r="G10" s="32">
        <v>12.382999999999999</v>
      </c>
      <c r="H10" s="29">
        <f t="shared" si="6"/>
        <v>-7.7724358974360017E-3</v>
      </c>
      <c r="I10" s="33">
        <v>2000000000000</v>
      </c>
      <c r="J10" s="31">
        <v>0.28999999999999998</v>
      </c>
      <c r="K10" s="29">
        <f t="shared" si="2"/>
        <v>-21894185626.580288</v>
      </c>
      <c r="L10" s="29">
        <v>-3.1E-6</v>
      </c>
      <c r="M10" s="29">
        <f t="shared" si="3"/>
        <v>-101807.96316359832</v>
      </c>
      <c r="N10" s="29">
        <v>-4100</v>
      </c>
      <c r="O10" s="29">
        <f t="shared" si="7"/>
        <v>-105509.8739916238</v>
      </c>
      <c r="P10" s="29">
        <f t="shared" si="4"/>
        <v>-26504.080346695901</v>
      </c>
      <c r="Q10" s="38">
        <f t="shared" si="8"/>
        <v>-2.3542820269098216E-5</v>
      </c>
      <c r="R10" s="38">
        <f t="shared" si="9"/>
        <v>-2.548547680957097E+18</v>
      </c>
      <c r="S10" s="38">
        <f t="shared" si="10"/>
        <v>-50970.953619141939</v>
      </c>
      <c r="T10" s="38">
        <f t="shared" si="11"/>
        <v>-2.0290984720995996E+19</v>
      </c>
      <c r="U10" s="38">
        <f t="shared" si="12"/>
        <v>-840046.76744923415</v>
      </c>
    </row>
    <row r="11" spans="1:23" x14ac:dyDescent="0.25">
      <c r="A11" s="20" t="s">
        <v>53</v>
      </c>
      <c r="B11" s="20"/>
      <c r="C11" s="20">
        <v>140</v>
      </c>
      <c r="D11" s="29">
        <f t="shared" si="0"/>
        <v>19600</v>
      </c>
      <c r="E11" s="29">
        <f t="shared" si="1"/>
        <v>123088</v>
      </c>
      <c r="F11" s="31">
        <v>12.53</v>
      </c>
      <c r="G11" s="32">
        <v>12.382999999999999</v>
      </c>
      <c r="H11" s="29">
        <f t="shared" si="6"/>
        <v>-1.1731843575419015E-2</v>
      </c>
      <c r="I11" s="33">
        <v>2000000000000</v>
      </c>
      <c r="J11" s="31">
        <v>0.28999999999999998</v>
      </c>
      <c r="K11" s="29">
        <f t="shared" si="2"/>
        <v>-33047446691.321175</v>
      </c>
      <c r="L11" s="29">
        <v>-8.6000000000000007E-6</v>
      </c>
      <c r="M11" s="29">
        <f t="shared" si="3"/>
        <v>-426312.0623180432</v>
      </c>
      <c r="N11" s="29">
        <v>-17400</v>
      </c>
      <c r="O11" s="29">
        <f t="shared" si="7"/>
        <v>-320624.0623180432</v>
      </c>
      <c r="P11" s="29">
        <f t="shared" si="4"/>
        <v>-4580.3437474006168</v>
      </c>
      <c r="Q11" s="38">
        <f t="shared" si="8"/>
        <v>-7.747391078639613E-6</v>
      </c>
      <c r="R11" s="38">
        <f t="shared" si="9"/>
        <v>-7.7445425680686776E+18</v>
      </c>
      <c r="S11" s="38">
        <f t="shared" si="10"/>
        <v>-154890.85136137356</v>
      </c>
      <c r="T11" s="38">
        <f t="shared" si="11"/>
        <v>-1.0842359595296149E+21</v>
      </c>
      <c r="U11" s="38">
        <f t="shared" si="12"/>
        <v>-44887368.724526055</v>
      </c>
    </row>
    <row r="12" spans="1:23" x14ac:dyDescent="0.25">
      <c r="A12" s="20" t="s">
        <v>56</v>
      </c>
      <c r="B12" s="20"/>
      <c r="C12" s="20">
        <v>92.1</v>
      </c>
      <c r="D12" s="29">
        <f t="shared" si="0"/>
        <v>8482.41</v>
      </c>
      <c r="E12" s="29">
        <f t="shared" si="1"/>
        <v>53269.534800000001</v>
      </c>
      <c r="F12" s="31">
        <v>12.5</v>
      </c>
      <c r="G12" s="32">
        <v>12.337999999999999</v>
      </c>
      <c r="H12" s="29">
        <f t="shared" si="6"/>
        <v>-1.2960000000000065E-2</v>
      </c>
      <c r="I12" s="33">
        <v>2000000000000</v>
      </c>
      <c r="J12" s="31">
        <v>0.28999999999999998</v>
      </c>
      <c r="K12" s="29">
        <f t="shared" si="2"/>
        <v>-36507042253.521317</v>
      </c>
      <c r="L12" s="29">
        <v>1.7999999999999999E-6</v>
      </c>
      <c r="M12" s="29">
        <f t="shared" si="3"/>
        <v>98569.014084507551</v>
      </c>
      <c r="N12" s="29">
        <v>-38000</v>
      </c>
      <c r="O12" s="29">
        <f t="shared" si="7"/>
        <v>113838.54888450756</v>
      </c>
      <c r="P12" s="29">
        <f t="shared" si="4"/>
        <v>2472.0640365799691</v>
      </c>
      <c r="Q12" s="38">
        <f t="shared" si="8"/>
        <v>2.1820376527463364E-5</v>
      </c>
      <c r="R12" s="38">
        <f t="shared" si="9"/>
        <v>2.7497234030074296E+18</v>
      </c>
      <c r="S12" s="38">
        <f t="shared" si="10"/>
        <v>54994.468060148596</v>
      </c>
      <c r="T12" s="38">
        <f t="shared" si="11"/>
        <v>2.5324952541698425E+20</v>
      </c>
      <c r="U12" s="38">
        <f t="shared" si="12"/>
        <v>10484530.352263147</v>
      </c>
    </row>
    <row r="13" spans="1:23" x14ac:dyDescent="0.25">
      <c r="I13" s="1"/>
      <c r="T13" s="39"/>
    </row>
    <row r="14" spans="1:23" x14ac:dyDescent="0.25">
      <c r="A14" s="2" t="s">
        <v>23</v>
      </c>
      <c r="G14" s="28" t="s">
        <v>33</v>
      </c>
      <c r="T14" s="39"/>
    </row>
    <row r="15" spans="1:23" x14ac:dyDescent="0.25">
      <c r="A15" s="16" t="s">
        <v>2</v>
      </c>
      <c r="B15" s="16" t="s">
        <v>17</v>
      </c>
      <c r="C15" s="16" t="s">
        <v>5</v>
      </c>
      <c r="D15" s="16" t="s">
        <v>3</v>
      </c>
      <c r="E15" s="23" t="s">
        <v>18</v>
      </c>
      <c r="F15" s="16" t="s">
        <v>19</v>
      </c>
      <c r="G15" s="16" t="s">
        <v>20</v>
      </c>
      <c r="H15" s="24" t="s">
        <v>0</v>
      </c>
      <c r="I15" s="16" t="s">
        <v>6</v>
      </c>
      <c r="J15" s="17" t="s">
        <v>1</v>
      </c>
      <c r="K15" s="25" t="s">
        <v>7</v>
      </c>
      <c r="L15" s="17" t="s">
        <v>21</v>
      </c>
      <c r="M15" s="26" t="s">
        <v>22</v>
      </c>
      <c r="N15" s="27" t="s">
        <v>8</v>
      </c>
      <c r="O15" s="42" t="s">
        <v>9</v>
      </c>
      <c r="P15" s="17" t="s">
        <v>49</v>
      </c>
      <c r="Q15" s="37" t="s">
        <v>44</v>
      </c>
      <c r="R15" s="17" t="s">
        <v>45</v>
      </c>
      <c r="S15" s="17" t="s">
        <v>54</v>
      </c>
      <c r="T15" s="41" t="s">
        <v>47</v>
      </c>
      <c r="U15" s="51" t="s">
        <v>58</v>
      </c>
    </row>
    <row r="16" spans="1:23" x14ac:dyDescent="0.25">
      <c r="A16" s="20" t="s">
        <v>4</v>
      </c>
      <c r="B16" s="29">
        <v>1780</v>
      </c>
      <c r="C16" s="30">
        <f>B16/(3.14*4)</f>
        <v>141.71974522292993</v>
      </c>
      <c r="D16" s="29">
        <f t="shared" ref="D16:D25" si="13">(C16)^2</f>
        <v>20084.486186052171</v>
      </c>
      <c r="E16" s="29">
        <f t="shared" ref="E16:E25" si="14">(2*3.14)*(D16)</f>
        <v>126130.57324840763</v>
      </c>
      <c r="F16" s="31">
        <v>12.375999999999999</v>
      </c>
      <c r="G16" s="32">
        <v>12.005000000000001</v>
      </c>
      <c r="H16" s="29">
        <f>(G16-F16)/F16</f>
        <v>-2.9977375565610753E-2</v>
      </c>
      <c r="I16" s="33">
        <v>2000000000000</v>
      </c>
      <c r="J16" s="31">
        <v>0.28999999999999998</v>
      </c>
      <c r="K16" s="29">
        <f t="shared" ref="K16:K25" si="15">(I16/(1-(J16)))*H16</f>
        <v>-84443311452.424667</v>
      </c>
      <c r="L16" s="29">
        <v>-2.3999999999999999E-6</v>
      </c>
      <c r="M16" s="29">
        <f t="shared" ref="M16:M25" si="16">-1.5*(L16)*(K16)</f>
        <v>-303995.92122872878</v>
      </c>
      <c r="N16" s="29">
        <v>-6100</v>
      </c>
      <c r="O16" s="29">
        <f t="shared" ref="O16:O25" si="17">N16+M16+E16</f>
        <v>-183965.34798032115</v>
      </c>
      <c r="P16" s="29">
        <f t="shared" ref="P16:P25" si="18">2*O16/C16</f>
        <v>-2596.1851355425097</v>
      </c>
      <c r="Q16" s="29">
        <f>(60*((1.38*(10^-16))*(300))/O16)*10^12</f>
        <v>-1.3502542882509125E-5</v>
      </c>
      <c r="R16" s="38">
        <f xml:space="preserve"> (O16)/((1.38*(10^-16))*(300))</f>
        <v>-4.4436074391381929E+18</v>
      </c>
      <c r="S16" s="38">
        <f>R16*(0.00000000000002)</f>
        <v>-88872.148782763863</v>
      </c>
      <c r="T16" s="38">
        <f>R16*C16</f>
        <v>-6.2974691414538086E+20</v>
      </c>
      <c r="U16" s="38">
        <f>T16*(0.0000000000000414)</f>
        <v>-26071522.245618768</v>
      </c>
    </row>
    <row r="17" spans="1:21" x14ac:dyDescent="0.25">
      <c r="A17" s="20" t="s">
        <v>10</v>
      </c>
      <c r="B17" s="29">
        <v>1393</v>
      </c>
      <c r="C17" s="30">
        <f t="shared" ref="C17:C23" si="19">B17/(3.14*4)</f>
        <v>110.90764331210191</v>
      </c>
      <c r="D17" s="29">
        <f t="shared" si="13"/>
        <v>12300.505345044423</v>
      </c>
      <c r="E17" s="29">
        <f t="shared" si="14"/>
        <v>77247.173566878977</v>
      </c>
      <c r="F17" s="31">
        <v>12.324</v>
      </c>
      <c r="G17" s="32">
        <v>12.005000000000001</v>
      </c>
      <c r="H17" s="29">
        <f t="shared" ref="H17:H25" si="20">(G17-F17)/F17</f>
        <v>-2.5884453099642896E-2</v>
      </c>
      <c r="I17" s="33">
        <v>2000000000000</v>
      </c>
      <c r="J17" s="31">
        <v>0.28999999999999998</v>
      </c>
      <c r="K17" s="29">
        <f t="shared" si="15"/>
        <v>-72913952393.360275</v>
      </c>
      <c r="L17" s="29">
        <v>-5.2000000000000002E-6</v>
      </c>
      <c r="M17" s="29">
        <f t="shared" si="16"/>
        <v>-568728.82866821019</v>
      </c>
      <c r="N17" s="29">
        <v>-5800</v>
      </c>
      <c r="O17" s="29">
        <f t="shared" si="17"/>
        <v>-497281.65510133118</v>
      </c>
      <c r="P17" s="29">
        <f t="shared" si="18"/>
        <v>-8967.4911530118006</v>
      </c>
      <c r="Q17" s="29">
        <f t="shared" ref="Q17:Q25" si="21">(60*((1.38*(10^-16))*(300))/O17)*10^12</f>
        <v>-4.9951571197490372E-6</v>
      </c>
      <c r="R17" s="38">
        <f t="shared" ref="R17:R25" si="22" xml:space="preserve"> (O17)/((1.38*(10^-16))*(300))</f>
        <v>-1.2011634181191578E+19</v>
      </c>
      <c r="S17" s="38">
        <f t="shared" ref="S17:S25" si="23">R17*(0.00000000000002)</f>
        <v>-240232.68362383154</v>
      </c>
      <c r="T17" s="38">
        <f t="shared" ref="T17:T25" si="24">R17*C17</f>
        <v>-1.3321820393630469E+21</v>
      </c>
      <c r="U17" s="38">
        <f t="shared" ref="U17:U25" si="25">T17*(0.0000000000000414)</f>
        <v>-55152336.429630138</v>
      </c>
    </row>
    <row r="18" spans="1:21" x14ac:dyDescent="0.25">
      <c r="A18" s="20" t="s">
        <v>11</v>
      </c>
      <c r="B18" s="29">
        <v>400</v>
      </c>
      <c r="C18" s="30">
        <f t="shared" si="19"/>
        <v>31.847133757961782</v>
      </c>
      <c r="D18" s="29">
        <f t="shared" si="13"/>
        <v>1014.2399285975089</v>
      </c>
      <c r="E18" s="29">
        <f t="shared" si="14"/>
        <v>6369.4267515923557</v>
      </c>
      <c r="F18" s="31">
        <v>12.44</v>
      </c>
      <c r="G18" s="32">
        <v>12.005000000000001</v>
      </c>
      <c r="H18" s="29">
        <f t="shared" si="20"/>
        <v>-3.4967845659163888E-2</v>
      </c>
      <c r="I18" s="33">
        <v>2000000000000</v>
      </c>
      <c r="J18" s="31">
        <v>0.28999999999999998</v>
      </c>
      <c r="K18" s="29">
        <f t="shared" si="15"/>
        <v>-98500973687.785614</v>
      </c>
      <c r="L18" s="29">
        <v>-5.9000000000000003E-6</v>
      </c>
      <c r="M18" s="29">
        <f t="shared" si="16"/>
        <v>-871733.61713690264</v>
      </c>
      <c r="N18" s="29">
        <v>-5000</v>
      </c>
      <c r="O18" s="29">
        <f t="shared" si="17"/>
        <v>-870364.19038531033</v>
      </c>
      <c r="P18" s="29">
        <f t="shared" si="18"/>
        <v>-54658.871156197492</v>
      </c>
      <c r="Q18" s="29">
        <f t="shared" si="21"/>
        <v>-2.8539777112157294E-6</v>
      </c>
      <c r="R18" s="38">
        <f t="shared" si="22"/>
        <v>-2.1023289622833586E+19</v>
      </c>
      <c r="S18" s="38">
        <f t="shared" si="23"/>
        <v>-420465.79245667171</v>
      </c>
      <c r="T18" s="38">
        <f t="shared" si="24"/>
        <v>-6.6953151665075113E+20</v>
      </c>
      <c r="U18" s="38">
        <f t="shared" si="25"/>
        <v>-27718604.789341096</v>
      </c>
    </row>
    <row r="19" spans="1:21" x14ac:dyDescent="0.25">
      <c r="A19" s="20" t="s">
        <v>12</v>
      </c>
      <c r="B19" s="29">
        <v>700</v>
      </c>
      <c r="C19" s="30">
        <f t="shared" si="19"/>
        <v>55.732484076433117</v>
      </c>
      <c r="D19" s="29">
        <f t="shared" si="13"/>
        <v>3106.1097813298711</v>
      </c>
      <c r="E19" s="29">
        <f t="shared" si="14"/>
        <v>19506.369426751593</v>
      </c>
      <c r="F19" s="31">
        <v>12.4</v>
      </c>
      <c r="G19" s="32">
        <v>12.005000000000001</v>
      </c>
      <c r="H19" s="29">
        <f t="shared" si="20"/>
        <v>-3.1854838709677383E-2</v>
      </c>
      <c r="I19" s="33">
        <v>2000000000000</v>
      </c>
      <c r="J19" s="31">
        <v>0.28999999999999998</v>
      </c>
      <c r="K19" s="29">
        <f t="shared" si="15"/>
        <v>-89731940027.260239</v>
      </c>
      <c r="L19" s="29">
        <v>-3.9999999999999998E-6</v>
      </c>
      <c r="M19" s="29">
        <f t="shared" si="16"/>
        <v>-538391.64016356145</v>
      </c>
      <c r="N19" s="29">
        <v>-5000</v>
      </c>
      <c r="O19" s="29">
        <f t="shared" si="17"/>
        <v>-523885.27073680988</v>
      </c>
      <c r="P19" s="29">
        <f t="shared" si="18"/>
        <v>-18799.997144155237</v>
      </c>
      <c r="Q19" s="29">
        <f t="shared" si="21"/>
        <v>-4.7414961609942158E-6</v>
      </c>
      <c r="R19" s="38">
        <f t="shared" si="22"/>
        <v>-1.2654233592676569E+19</v>
      </c>
      <c r="S19" s="38">
        <f t="shared" si="23"/>
        <v>-253084.67185353138</v>
      </c>
      <c r="T19" s="38">
        <f t="shared" si="24"/>
        <v>-7.0525187220331194E+20</v>
      </c>
      <c r="U19" s="38">
        <f t="shared" si="25"/>
        <v>-29197427.509217113</v>
      </c>
    </row>
    <row r="20" spans="1:21" x14ac:dyDescent="0.25">
      <c r="A20" s="20" t="s">
        <v>13</v>
      </c>
      <c r="B20" s="29">
        <v>1000</v>
      </c>
      <c r="C20" s="30">
        <f t="shared" si="19"/>
        <v>79.617834394904449</v>
      </c>
      <c r="D20" s="29">
        <f t="shared" si="13"/>
        <v>6338.9995537344303</v>
      </c>
      <c r="E20" s="29">
        <f t="shared" si="14"/>
        <v>39808.917197452225</v>
      </c>
      <c r="F20" s="31">
        <v>12.35</v>
      </c>
      <c r="G20" s="32">
        <v>12.005000000000001</v>
      </c>
      <c r="H20" s="29">
        <f t="shared" si="20"/>
        <v>-2.7935222672064688E-2</v>
      </c>
      <c r="I20" s="33">
        <v>2000000000000</v>
      </c>
      <c r="J20" s="31">
        <v>0.28999999999999998</v>
      </c>
      <c r="K20" s="29">
        <f t="shared" si="15"/>
        <v>-78690768090.323074</v>
      </c>
      <c r="L20" s="29">
        <v>-4.8999999999999997E-6</v>
      </c>
      <c r="M20" s="29">
        <f t="shared" si="16"/>
        <v>-578377.14546387456</v>
      </c>
      <c r="N20" s="29">
        <v>-6000</v>
      </c>
      <c r="O20" s="29">
        <f t="shared" si="17"/>
        <v>-544568.22826642229</v>
      </c>
      <c r="P20" s="29">
        <f t="shared" si="18"/>
        <v>-13679.553894052529</v>
      </c>
      <c r="Q20" s="29">
        <f t="shared" si="21"/>
        <v>-4.5614119059195969E-6</v>
      </c>
      <c r="R20" s="38">
        <f t="shared" si="22"/>
        <v>-1.3153821938802473E+19</v>
      </c>
      <c r="S20" s="38">
        <f t="shared" si="23"/>
        <v>-263076.43877604947</v>
      </c>
      <c r="T20" s="38">
        <f t="shared" si="24"/>
        <v>-1.0472788167836362E+21</v>
      </c>
      <c r="U20" s="38">
        <f t="shared" si="25"/>
        <v>-43357343.01484254</v>
      </c>
    </row>
    <row r="21" spans="1:21" x14ac:dyDescent="0.25">
      <c r="A21" s="20" t="s">
        <v>14</v>
      </c>
      <c r="B21" s="29">
        <v>1600</v>
      </c>
      <c r="C21" s="30">
        <f t="shared" si="19"/>
        <v>127.38853503184713</v>
      </c>
      <c r="D21" s="29">
        <f t="shared" si="13"/>
        <v>16227.838857560142</v>
      </c>
      <c r="E21" s="29">
        <f t="shared" si="14"/>
        <v>101910.82802547769</v>
      </c>
      <c r="F21" s="31">
        <v>12.3</v>
      </c>
      <c r="G21" s="32">
        <v>12.005000000000001</v>
      </c>
      <c r="H21" s="29">
        <f t="shared" si="20"/>
        <v>-2.3983739837398366E-2</v>
      </c>
      <c r="I21" s="33">
        <v>2000000000000</v>
      </c>
      <c r="J21" s="31">
        <v>0.28999999999999998</v>
      </c>
      <c r="K21" s="29">
        <f t="shared" si="15"/>
        <v>-67559830527.882729</v>
      </c>
      <c r="L21" s="29">
        <v>-4.5000000000000001E-6</v>
      </c>
      <c r="M21" s="29">
        <f t="shared" si="16"/>
        <v>-456028.85606320843</v>
      </c>
      <c r="N21" s="29">
        <v>-6100</v>
      </c>
      <c r="O21" s="29">
        <f t="shared" si="17"/>
        <v>-360218.02803773072</v>
      </c>
      <c r="P21" s="29">
        <f t="shared" si="18"/>
        <v>-5655.4230401923724</v>
      </c>
      <c r="Q21" s="29">
        <f t="shared" si="21"/>
        <v>-6.895823658608822E-6</v>
      </c>
      <c r="R21" s="38">
        <f t="shared" si="22"/>
        <v>-8.700918551636009E+18</v>
      </c>
      <c r="S21" s="38">
        <f t="shared" si="23"/>
        <v>-174018.37103272017</v>
      </c>
      <c r="T21" s="38">
        <f t="shared" si="24"/>
        <v>-1.1083972677243323E+21</v>
      </c>
      <c r="U21" s="38">
        <f t="shared" si="25"/>
        <v>-45887646.883787356</v>
      </c>
    </row>
    <row r="22" spans="1:21" x14ac:dyDescent="0.25">
      <c r="A22" s="20" t="s">
        <v>15</v>
      </c>
      <c r="B22" s="29">
        <v>200</v>
      </c>
      <c r="C22" s="30">
        <f t="shared" si="19"/>
        <v>15.923566878980891</v>
      </c>
      <c r="D22" s="29">
        <f t="shared" si="13"/>
        <v>253.55998214937722</v>
      </c>
      <c r="E22" s="29">
        <f t="shared" si="14"/>
        <v>1592.3566878980889</v>
      </c>
      <c r="F22" s="31">
        <v>12.46</v>
      </c>
      <c r="G22" s="32">
        <v>12.005000000000001</v>
      </c>
      <c r="H22" s="29">
        <f t="shared" si="20"/>
        <v>-3.6516853932584276E-2</v>
      </c>
      <c r="I22" s="33">
        <v>2000000000000</v>
      </c>
      <c r="J22" s="31">
        <v>0.28999999999999998</v>
      </c>
      <c r="K22" s="29">
        <f t="shared" si="15"/>
        <v>-102864377274.8853</v>
      </c>
      <c r="L22" s="29">
        <v>1.2E-5</v>
      </c>
      <c r="M22" s="29">
        <f t="shared" si="16"/>
        <v>1851558.7909479355</v>
      </c>
      <c r="N22" s="29">
        <v>-8200</v>
      </c>
      <c r="O22" s="29">
        <f t="shared" si="17"/>
        <v>1844951.1476358336</v>
      </c>
      <c r="P22" s="29">
        <f t="shared" si="18"/>
        <v>231725.86414306072</v>
      </c>
      <c r="Q22" s="29">
        <f t="shared" si="21"/>
        <v>1.3463771131192601E-6</v>
      </c>
      <c r="R22" s="38">
        <f t="shared" si="22"/>
        <v>4.4564037382508069E+19</v>
      </c>
      <c r="S22" s="38">
        <f t="shared" si="23"/>
        <v>891280.74765016139</v>
      </c>
      <c r="T22" s="38">
        <f t="shared" si="24"/>
        <v>7.096184296577718E+20</v>
      </c>
      <c r="U22" s="38">
        <f t="shared" si="25"/>
        <v>29378202.987831753</v>
      </c>
    </row>
    <row r="23" spans="1:21" x14ac:dyDescent="0.25">
      <c r="A23" s="20" t="s">
        <v>16</v>
      </c>
      <c r="B23" s="29">
        <v>100</v>
      </c>
      <c r="C23" s="30">
        <f t="shared" si="19"/>
        <v>7.9617834394904454</v>
      </c>
      <c r="D23" s="29">
        <f t="shared" si="13"/>
        <v>63.389995537344305</v>
      </c>
      <c r="E23" s="29">
        <f t="shared" si="14"/>
        <v>398.08917197452223</v>
      </c>
      <c r="F23" s="31">
        <v>12.48</v>
      </c>
      <c r="G23" s="32">
        <v>12.005000000000001</v>
      </c>
      <c r="H23" s="29">
        <f t="shared" si="20"/>
        <v>-3.8060897435897405E-2</v>
      </c>
      <c r="I23" s="33">
        <v>2000000000000</v>
      </c>
      <c r="J23" s="31">
        <v>0.28999999999999998</v>
      </c>
      <c r="K23" s="29">
        <f t="shared" si="15"/>
        <v>-107213795594.07721</v>
      </c>
      <c r="L23" s="29">
        <v>-3.1E-6</v>
      </c>
      <c r="M23" s="29">
        <f t="shared" si="16"/>
        <v>-498544.149512459</v>
      </c>
      <c r="N23" s="29">
        <v>-4100</v>
      </c>
      <c r="O23" s="29">
        <f t="shared" si="17"/>
        <v>-502246.06034048449</v>
      </c>
      <c r="P23" s="29">
        <f t="shared" si="18"/>
        <v>-126164.21035752971</v>
      </c>
      <c r="Q23" s="29">
        <f t="shared" si="21"/>
        <v>-4.9457829461440412E-6</v>
      </c>
      <c r="R23" s="38">
        <f t="shared" si="22"/>
        <v>-1.2131547351219433E+19</v>
      </c>
      <c r="S23" s="38">
        <f t="shared" si="23"/>
        <v>-242630.94702438868</v>
      </c>
      <c r="T23" s="38">
        <f t="shared" si="24"/>
        <v>-9.6588752796333064E+19</v>
      </c>
      <c r="U23" s="38">
        <f t="shared" si="25"/>
        <v>-3998774.3657681886</v>
      </c>
    </row>
    <row r="24" spans="1:21" x14ac:dyDescent="0.25">
      <c r="A24" s="20" t="s">
        <v>53</v>
      </c>
      <c r="B24" s="20"/>
      <c r="C24" s="20">
        <v>140</v>
      </c>
      <c r="D24" s="29">
        <f t="shared" si="13"/>
        <v>19600</v>
      </c>
      <c r="E24" s="29">
        <f t="shared" si="14"/>
        <v>123088</v>
      </c>
      <c r="F24" s="31">
        <v>12.53</v>
      </c>
      <c r="G24" s="32">
        <v>12.005000000000001</v>
      </c>
      <c r="H24" s="29">
        <f t="shared" si="20"/>
        <v>-4.1899441340782009E-2</v>
      </c>
      <c r="I24" s="33">
        <v>2000000000000</v>
      </c>
      <c r="J24" s="31">
        <v>0.28999999999999998</v>
      </c>
      <c r="K24" s="29">
        <f t="shared" si="15"/>
        <v>-118026595326.14651</v>
      </c>
      <c r="L24" s="29">
        <v>-8.6000000000000007E-6</v>
      </c>
      <c r="M24" s="29">
        <f t="shared" si="16"/>
        <v>-1522543.0797072903</v>
      </c>
      <c r="N24" s="29">
        <v>-17400</v>
      </c>
      <c r="O24" s="29">
        <f t="shared" si="17"/>
        <v>-1416855.0797072903</v>
      </c>
      <c r="P24" s="29">
        <f t="shared" si="18"/>
        <v>-20240.78685296129</v>
      </c>
      <c r="Q24" s="38">
        <f t="shared" si="21"/>
        <v>-1.753178596439921E-6</v>
      </c>
      <c r="R24" s="38">
        <f t="shared" si="22"/>
        <v>-3.4223552649934553E+19</v>
      </c>
      <c r="S24" s="38">
        <f t="shared" si="23"/>
        <v>-684471.0529986911</v>
      </c>
      <c r="T24" s="38">
        <f t="shared" si="24"/>
        <v>-4.7912973709908378E+21</v>
      </c>
      <c r="U24" s="38">
        <f t="shared" si="25"/>
        <v>-198359711.15902069</v>
      </c>
    </row>
    <row r="25" spans="1:21" x14ac:dyDescent="0.25">
      <c r="A25" s="20" t="s">
        <v>56</v>
      </c>
      <c r="B25" s="20"/>
      <c r="C25" s="20">
        <v>92.1</v>
      </c>
      <c r="D25" s="29">
        <f t="shared" si="13"/>
        <v>8482.41</v>
      </c>
      <c r="E25" s="29">
        <f t="shared" si="14"/>
        <v>53269.534800000001</v>
      </c>
      <c r="F25" s="31">
        <v>12.5</v>
      </c>
      <c r="G25" s="32">
        <v>12.005000000000001</v>
      </c>
      <c r="H25" s="29">
        <f t="shared" si="20"/>
        <v>-3.9599999999999941E-2</v>
      </c>
      <c r="I25" s="33">
        <v>2000000000000</v>
      </c>
      <c r="J25" s="31">
        <v>0.28999999999999998</v>
      </c>
      <c r="K25" s="29">
        <f t="shared" si="15"/>
        <v>-111549295774.64774</v>
      </c>
      <c r="L25" s="29">
        <v>1.7999999999999999E-6</v>
      </c>
      <c r="M25" s="29">
        <f t="shared" si="16"/>
        <v>301183.09859154886</v>
      </c>
      <c r="N25" s="29">
        <v>-3800</v>
      </c>
      <c r="O25" s="29">
        <f t="shared" si="17"/>
        <v>350652.63339154888</v>
      </c>
      <c r="P25" s="29">
        <f t="shared" si="18"/>
        <v>7614.6065883072506</v>
      </c>
      <c r="Q25" s="38">
        <f t="shared" si="21"/>
        <v>7.0839336809608194E-6</v>
      </c>
      <c r="R25" s="38">
        <f t="shared" si="22"/>
        <v>8.4698703717765448E+18</v>
      </c>
      <c r="S25" s="38">
        <f t="shared" si="23"/>
        <v>169397.40743553088</v>
      </c>
      <c r="T25" s="38">
        <f t="shared" si="24"/>
        <v>7.8007506124061973E+20</v>
      </c>
      <c r="U25" s="38">
        <f t="shared" si="25"/>
        <v>32295107.535361655</v>
      </c>
    </row>
    <row r="26" spans="1:21" x14ac:dyDescent="0.25">
      <c r="T26" s="39"/>
    </row>
    <row r="27" spans="1:21" x14ac:dyDescent="0.25">
      <c r="A27" s="2" t="s">
        <v>23</v>
      </c>
      <c r="G27" s="28" t="s">
        <v>34</v>
      </c>
      <c r="T27" s="39"/>
    </row>
    <row r="28" spans="1:21" x14ac:dyDescent="0.25">
      <c r="A28" s="16" t="s">
        <v>2</v>
      </c>
      <c r="B28" s="16" t="s">
        <v>17</v>
      </c>
      <c r="C28" s="16" t="s">
        <v>5</v>
      </c>
      <c r="D28" s="16" t="s">
        <v>3</v>
      </c>
      <c r="E28" s="23" t="s">
        <v>18</v>
      </c>
      <c r="F28" s="16" t="s">
        <v>19</v>
      </c>
      <c r="G28" s="16" t="s">
        <v>20</v>
      </c>
      <c r="H28" s="24" t="s">
        <v>0</v>
      </c>
      <c r="I28" s="16" t="s">
        <v>6</v>
      </c>
      <c r="J28" s="17" t="s">
        <v>1</v>
      </c>
      <c r="K28" s="25" t="s">
        <v>7</v>
      </c>
      <c r="L28" s="17" t="s">
        <v>21</v>
      </c>
      <c r="M28" s="26" t="s">
        <v>22</v>
      </c>
      <c r="N28" s="27" t="s">
        <v>8</v>
      </c>
      <c r="O28" s="42" t="s">
        <v>9</v>
      </c>
      <c r="P28" s="17" t="s">
        <v>49</v>
      </c>
      <c r="Q28" s="37" t="s">
        <v>44</v>
      </c>
      <c r="R28" s="17" t="s">
        <v>45</v>
      </c>
      <c r="S28" s="17" t="s">
        <v>54</v>
      </c>
      <c r="T28" s="41" t="s">
        <v>47</v>
      </c>
      <c r="U28" s="51" t="s">
        <v>58</v>
      </c>
    </row>
    <row r="29" spans="1:21" x14ac:dyDescent="0.25">
      <c r="A29" s="20" t="s">
        <v>4</v>
      </c>
      <c r="B29" s="29">
        <v>1780</v>
      </c>
      <c r="C29" s="30">
        <f>B29/(3.14*4)</f>
        <v>141.71974522292993</v>
      </c>
      <c r="D29" s="29">
        <f t="shared" ref="D29:D38" si="26">(C29)^2</f>
        <v>20084.486186052171</v>
      </c>
      <c r="E29" s="29">
        <f t="shared" ref="E29:E38" si="27">(2*3.14)*(D29)</f>
        <v>126130.57324840763</v>
      </c>
      <c r="F29" s="31">
        <v>12.375999999999999</v>
      </c>
      <c r="G29" s="32">
        <v>12.48</v>
      </c>
      <c r="H29" s="29">
        <f>(G29-F29)/F29</f>
        <v>8.4033613445378946E-3</v>
      </c>
      <c r="I29" s="33">
        <v>2000000000000</v>
      </c>
      <c r="J29" s="31">
        <v>0.28999999999999998</v>
      </c>
      <c r="K29" s="29">
        <f t="shared" ref="K29:K38" si="28">(I29/(1-(J29)))*H29</f>
        <v>23671440407.149002</v>
      </c>
      <c r="L29" s="29">
        <v>-2.3999999999999999E-6</v>
      </c>
      <c r="M29" s="29">
        <f t="shared" ref="M29:M38" si="29">-1.5*(L29)*(K29)</f>
        <v>85217.185465736402</v>
      </c>
      <c r="N29" s="29">
        <v>-6100</v>
      </c>
      <c r="O29" s="29">
        <f t="shared" ref="O29:O38" si="30">N29+M29+E29</f>
        <v>205247.75871414403</v>
      </c>
      <c r="P29" s="29">
        <f t="shared" ref="P29:P38" si="31">2*O29/C29</f>
        <v>2896.5301679209542</v>
      </c>
      <c r="Q29" s="29">
        <f>(60*((1.38*(10^-16))*(300))/O29)*10^12</f>
        <v>1.2102446407025356E-5</v>
      </c>
      <c r="R29" s="38">
        <f xml:space="preserve"> (O29)/((1.38*(10^-16))*(300))</f>
        <v>4.957675331259519E+18</v>
      </c>
      <c r="S29" s="38">
        <f>R29*(0.00000000000002)</f>
        <v>99153.506625190377</v>
      </c>
      <c r="T29" s="38">
        <f>R29*C29</f>
        <v>7.0260048484410379E+20</v>
      </c>
      <c r="U29" s="38">
        <f t="shared" ref="U29:U38" si="32">T29*(0.0000000000000414)</f>
        <v>29087660.072545897</v>
      </c>
    </row>
    <row r="30" spans="1:21" x14ac:dyDescent="0.25">
      <c r="A30" s="20" t="s">
        <v>10</v>
      </c>
      <c r="B30" s="29">
        <v>1393</v>
      </c>
      <c r="C30" s="30">
        <f t="shared" ref="C30:C36" si="33">B30/(3.14*4)</f>
        <v>110.90764331210191</v>
      </c>
      <c r="D30" s="29">
        <f t="shared" si="26"/>
        <v>12300.505345044423</v>
      </c>
      <c r="E30" s="29">
        <f t="shared" si="27"/>
        <v>77247.173566878977</v>
      </c>
      <c r="F30" s="31">
        <v>12.324</v>
      </c>
      <c r="G30" s="32">
        <v>12.48</v>
      </c>
      <c r="H30" s="29">
        <f t="shared" ref="H30:H38" si="34">(G30-F30)/F30</f>
        <v>1.2658227848101312E-2</v>
      </c>
      <c r="I30" s="33">
        <v>2000000000000</v>
      </c>
      <c r="J30" s="31">
        <v>0.28999999999999998</v>
      </c>
      <c r="K30" s="29">
        <f t="shared" si="28"/>
        <v>35656979853.806519</v>
      </c>
      <c r="L30" s="29">
        <v>-5.2000000000000002E-6</v>
      </c>
      <c r="M30" s="29">
        <f t="shared" si="29"/>
        <v>278124.44285969081</v>
      </c>
      <c r="N30" s="29">
        <v>-5800</v>
      </c>
      <c r="O30" s="29">
        <f t="shared" si="30"/>
        <v>349571.61642656976</v>
      </c>
      <c r="P30" s="29">
        <f t="shared" si="31"/>
        <v>6303.8327384317536</v>
      </c>
      <c r="Q30" s="29">
        <f t="shared" ref="Q30:Q38" si="35">(60*((1.38*(10^-16))*(300))/O30)*10^12</f>
        <v>7.1058400718920587E-6</v>
      </c>
      <c r="R30" s="38">
        <f t="shared" ref="R30:R38" si="36" xml:space="preserve"> (O30)/((1.38*(10^-16))*(300))</f>
        <v>8.443758850883329E+18</v>
      </c>
      <c r="S30" s="38">
        <f t="shared" ref="S30:S38" si="37">R30*(0.00000000000002)</f>
        <v>168875.17701766657</v>
      </c>
      <c r="T30" s="38">
        <f t="shared" ref="T30:T38" si="38">R30*C30</f>
        <v>9.3647739484717174E+20</v>
      </c>
      <c r="U30" s="38">
        <f t="shared" si="32"/>
        <v>38770164.146672912</v>
      </c>
    </row>
    <row r="31" spans="1:21" x14ac:dyDescent="0.25">
      <c r="A31" s="20" t="s">
        <v>11</v>
      </c>
      <c r="B31" s="29">
        <v>400</v>
      </c>
      <c r="C31" s="30">
        <f t="shared" si="33"/>
        <v>31.847133757961782</v>
      </c>
      <c r="D31" s="29">
        <f t="shared" si="26"/>
        <v>1014.2399285975089</v>
      </c>
      <c r="E31" s="29">
        <f t="shared" si="27"/>
        <v>6369.4267515923557</v>
      </c>
      <c r="F31" s="31">
        <v>12.44</v>
      </c>
      <c r="G31" s="32">
        <v>12.48</v>
      </c>
      <c r="H31" s="29">
        <f t="shared" si="34"/>
        <v>3.2154340836013607E-3</v>
      </c>
      <c r="I31" s="33">
        <v>2000000000000</v>
      </c>
      <c r="J31" s="31">
        <v>0.28999999999999998</v>
      </c>
      <c r="K31" s="29">
        <f t="shared" si="28"/>
        <v>9057560798.8770733</v>
      </c>
      <c r="L31" s="29">
        <v>-5.9000000000000003E-6</v>
      </c>
      <c r="M31" s="29">
        <f t="shared" si="29"/>
        <v>80159.413070062103</v>
      </c>
      <c r="N31" s="29">
        <v>-5000</v>
      </c>
      <c r="O31" s="29">
        <f t="shared" si="30"/>
        <v>81528.839821654459</v>
      </c>
      <c r="P31" s="29">
        <f t="shared" si="31"/>
        <v>5120.0111407999002</v>
      </c>
      <c r="Q31" s="29">
        <f t="shared" si="35"/>
        <v>3.0467746204089081E-5</v>
      </c>
      <c r="R31" s="38">
        <f t="shared" si="36"/>
        <v>1.96929564786605E+18</v>
      </c>
      <c r="S31" s="38">
        <f t="shared" si="37"/>
        <v>39385.912957321001</v>
      </c>
      <c r="T31" s="38">
        <f t="shared" si="38"/>
        <v>6.2716421906562097E+19</v>
      </c>
      <c r="U31" s="38">
        <f t="shared" si="32"/>
        <v>2596459.8669316708</v>
      </c>
    </row>
    <row r="32" spans="1:21" x14ac:dyDescent="0.25">
      <c r="A32" s="20" t="s">
        <v>12</v>
      </c>
      <c r="B32" s="29">
        <v>700</v>
      </c>
      <c r="C32" s="30">
        <f t="shared" si="33"/>
        <v>55.732484076433117</v>
      </c>
      <c r="D32" s="29">
        <f t="shared" si="26"/>
        <v>3106.1097813298711</v>
      </c>
      <c r="E32" s="29">
        <f t="shared" si="27"/>
        <v>19506.369426751593</v>
      </c>
      <c r="F32" s="31">
        <v>12.4</v>
      </c>
      <c r="G32" s="32">
        <v>12.48</v>
      </c>
      <c r="H32" s="29">
        <f t="shared" si="34"/>
        <v>6.4516129032258117E-3</v>
      </c>
      <c r="I32" s="33">
        <v>2000000000000</v>
      </c>
      <c r="J32" s="31">
        <v>0.28999999999999998</v>
      </c>
      <c r="K32" s="29">
        <f t="shared" si="28"/>
        <v>18173557473.875526</v>
      </c>
      <c r="L32" s="29">
        <v>-3.9999999999999998E-6</v>
      </c>
      <c r="M32" s="29">
        <f t="shared" si="29"/>
        <v>109041.34484325316</v>
      </c>
      <c r="N32" s="29">
        <v>-5000</v>
      </c>
      <c r="O32" s="29">
        <f t="shared" si="30"/>
        <v>123547.71427000476</v>
      </c>
      <c r="P32" s="29">
        <f t="shared" si="31"/>
        <v>4433.5979749464568</v>
      </c>
      <c r="Q32" s="29">
        <f t="shared" si="35"/>
        <v>2.0105592520889492E-5</v>
      </c>
      <c r="R32" s="38">
        <f t="shared" si="36"/>
        <v>2.9842443060387625E+18</v>
      </c>
      <c r="S32" s="38">
        <f t="shared" si="37"/>
        <v>59684.886120775249</v>
      </c>
      <c r="T32" s="38">
        <f t="shared" si="38"/>
        <v>1.6631934826649154E+20</v>
      </c>
      <c r="U32" s="38">
        <f t="shared" si="32"/>
        <v>6885621.0182327498</v>
      </c>
    </row>
    <row r="33" spans="1:21" x14ac:dyDescent="0.25">
      <c r="A33" s="20" t="s">
        <v>13</v>
      </c>
      <c r="B33" s="29">
        <v>1000</v>
      </c>
      <c r="C33" s="30">
        <f t="shared" si="33"/>
        <v>79.617834394904449</v>
      </c>
      <c r="D33" s="29">
        <f t="shared" si="26"/>
        <v>6338.9995537344303</v>
      </c>
      <c r="E33" s="29">
        <f t="shared" si="27"/>
        <v>39808.917197452225</v>
      </c>
      <c r="F33" s="31">
        <v>12.35</v>
      </c>
      <c r="G33" s="32">
        <v>12.48</v>
      </c>
      <c r="H33" s="29">
        <f t="shared" si="34"/>
        <v>1.0526315789473748E-2</v>
      </c>
      <c r="I33" s="33">
        <v>2000000000000</v>
      </c>
      <c r="J33" s="31">
        <v>0.28999999999999998</v>
      </c>
      <c r="K33" s="29">
        <f t="shared" si="28"/>
        <v>29651593773.165493</v>
      </c>
      <c r="L33" s="29">
        <v>-4.8999999999999997E-6</v>
      </c>
      <c r="M33" s="29">
        <f t="shared" si="29"/>
        <v>217939.21423276636</v>
      </c>
      <c r="N33" s="29">
        <v>-6000</v>
      </c>
      <c r="O33" s="29">
        <f t="shared" si="30"/>
        <v>251748.13143021858</v>
      </c>
      <c r="P33" s="29">
        <f t="shared" si="31"/>
        <v>6323.9130615270915</v>
      </c>
      <c r="Q33" s="29">
        <f t="shared" si="35"/>
        <v>9.867004715737216E-6</v>
      </c>
      <c r="R33" s="38">
        <f t="shared" si="36"/>
        <v>6.080872739860353E+18</v>
      </c>
      <c r="S33" s="38">
        <f t="shared" si="37"/>
        <v>121617.45479720706</v>
      </c>
      <c r="T33" s="38">
        <f t="shared" si="38"/>
        <v>4.8414591877869044E+20</v>
      </c>
      <c r="U33" s="38">
        <f t="shared" si="32"/>
        <v>20043641.037437785</v>
      </c>
    </row>
    <row r="34" spans="1:21" x14ac:dyDescent="0.25">
      <c r="A34" s="20" t="s">
        <v>14</v>
      </c>
      <c r="B34" s="29">
        <v>1600</v>
      </c>
      <c r="C34" s="30">
        <f t="shared" si="33"/>
        <v>127.38853503184713</v>
      </c>
      <c r="D34" s="29">
        <f t="shared" si="26"/>
        <v>16227.838857560142</v>
      </c>
      <c r="E34" s="29">
        <f t="shared" si="27"/>
        <v>101910.82802547769</v>
      </c>
      <c r="F34" s="31">
        <v>12.3</v>
      </c>
      <c r="G34" s="32">
        <v>12.48</v>
      </c>
      <c r="H34" s="29">
        <f t="shared" si="34"/>
        <v>1.4634146341463391E-2</v>
      </c>
      <c r="I34" s="33">
        <v>2000000000000</v>
      </c>
      <c r="J34" s="31">
        <v>0.28999999999999998</v>
      </c>
      <c r="K34" s="29">
        <f t="shared" si="28"/>
        <v>41222947440.741951</v>
      </c>
      <c r="L34" s="29">
        <v>-4.5000000000000001E-6</v>
      </c>
      <c r="M34" s="29">
        <f t="shared" si="29"/>
        <v>278254.89522500813</v>
      </c>
      <c r="N34" s="29">
        <v>-6100</v>
      </c>
      <c r="O34" s="29">
        <f t="shared" si="30"/>
        <v>374065.72325048584</v>
      </c>
      <c r="P34" s="29">
        <f t="shared" si="31"/>
        <v>5872.8318550326276</v>
      </c>
      <c r="Q34" s="29">
        <f t="shared" si="35"/>
        <v>6.640544283007287E-6</v>
      </c>
      <c r="R34" s="38">
        <f t="shared" si="36"/>
        <v>9.0354039432484516E+18</v>
      </c>
      <c r="S34" s="38">
        <f t="shared" si="37"/>
        <v>180708.07886496902</v>
      </c>
      <c r="T34" s="38">
        <f t="shared" si="38"/>
        <v>1.151006871751395E+21</v>
      </c>
      <c r="U34" s="38">
        <f t="shared" si="32"/>
        <v>47651684.490507752</v>
      </c>
    </row>
    <row r="35" spans="1:21" x14ac:dyDescent="0.25">
      <c r="A35" s="20" t="s">
        <v>15</v>
      </c>
      <c r="B35" s="29">
        <v>200</v>
      </c>
      <c r="C35" s="30">
        <f t="shared" si="33"/>
        <v>15.923566878980891</v>
      </c>
      <c r="D35" s="29">
        <f t="shared" si="26"/>
        <v>253.55998214937722</v>
      </c>
      <c r="E35" s="29">
        <f t="shared" si="27"/>
        <v>1592.3566878980889</v>
      </c>
      <c r="F35" s="31">
        <v>12.46</v>
      </c>
      <c r="G35" s="32">
        <v>12.48</v>
      </c>
      <c r="H35" s="29">
        <f t="shared" si="34"/>
        <v>1.6051364365970765E-3</v>
      </c>
      <c r="I35" s="33">
        <v>2000000000000</v>
      </c>
      <c r="J35" s="31">
        <v>0.28999999999999998</v>
      </c>
      <c r="K35" s="29">
        <f t="shared" si="28"/>
        <v>4521511089.0058498</v>
      </c>
      <c r="L35" s="29">
        <v>1.2E-5</v>
      </c>
      <c r="M35" s="29">
        <f t="shared" si="29"/>
        <v>-81387.199602105306</v>
      </c>
      <c r="N35" s="29">
        <v>-8200</v>
      </c>
      <c r="O35" s="29">
        <f t="shared" si="30"/>
        <v>-87994.842914207213</v>
      </c>
      <c r="P35" s="29">
        <f t="shared" si="31"/>
        <v>-11052.152270024426</v>
      </c>
      <c r="Q35" s="29">
        <f t="shared" si="35"/>
        <v>-2.8228927034074462E-5</v>
      </c>
      <c r="R35" s="38">
        <f t="shared" si="36"/>
        <v>-2.125479297444619E+18</v>
      </c>
      <c r="S35" s="38">
        <f t="shared" si="37"/>
        <v>-42509.585948892382</v>
      </c>
      <c r="T35" s="38">
        <f t="shared" si="38"/>
        <v>-3.3845211742748709E+19</v>
      </c>
      <c r="U35" s="38">
        <f t="shared" si="32"/>
        <v>-1401191.7661497965</v>
      </c>
    </row>
    <row r="36" spans="1:21" x14ac:dyDescent="0.25">
      <c r="A36" s="20" t="s">
        <v>16</v>
      </c>
      <c r="B36" s="29">
        <v>100</v>
      </c>
      <c r="C36" s="30">
        <f t="shared" si="33"/>
        <v>7.9617834394904454</v>
      </c>
      <c r="D36" s="29">
        <f t="shared" si="26"/>
        <v>63.389995537344305</v>
      </c>
      <c r="E36" s="29">
        <f t="shared" si="27"/>
        <v>398.08917197452223</v>
      </c>
      <c r="F36" s="31">
        <v>12.48</v>
      </c>
      <c r="G36" s="32">
        <v>12.48</v>
      </c>
      <c r="H36" s="29">
        <f t="shared" si="34"/>
        <v>0</v>
      </c>
      <c r="I36" s="33">
        <v>2000000000000</v>
      </c>
      <c r="J36" s="31">
        <v>0.28999999999999998</v>
      </c>
      <c r="K36" s="29">
        <f t="shared" si="28"/>
        <v>0</v>
      </c>
      <c r="L36" s="29">
        <v>-3.1E-6</v>
      </c>
      <c r="M36" s="29">
        <f t="shared" si="29"/>
        <v>0</v>
      </c>
      <c r="N36" s="29">
        <v>-4100</v>
      </c>
      <c r="O36" s="29">
        <f t="shared" si="30"/>
        <v>-3701.9108280254777</v>
      </c>
      <c r="P36" s="29">
        <f t="shared" si="31"/>
        <v>-929.92000000000007</v>
      </c>
      <c r="Q36" s="29">
        <f t="shared" si="35"/>
        <v>-6.710048176187198E-4</v>
      </c>
      <c r="R36" s="38">
        <f t="shared" si="36"/>
        <v>-8.94181359426444E+16</v>
      </c>
      <c r="S36" s="38">
        <f t="shared" si="37"/>
        <v>-1788.3627188528881</v>
      </c>
      <c r="T36" s="38">
        <f t="shared" si="38"/>
        <v>-7.1192783393825152E+17</v>
      </c>
      <c r="U36" s="38">
        <f t="shared" si="32"/>
        <v>-29473.812325043611</v>
      </c>
    </row>
    <row r="37" spans="1:21" x14ac:dyDescent="0.25">
      <c r="A37" s="20" t="s">
        <v>53</v>
      </c>
      <c r="B37" s="20"/>
      <c r="C37" s="20">
        <v>140</v>
      </c>
      <c r="D37" s="29">
        <f t="shared" si="26"/>
        <v>19600</v>
      </c>
      <c r="E37" s="29">
        <f t="shared" si="27"/>
        <v>123088</v>
      </c>
      <c r="F37" s="31">
        <v>12.53</v>
      </c>
      <c r="G37" s="32">
        <v>12.48</v>
      </c>
      <c r="H37" s="29">
        <f t="shared" si="34"/>
        <v>-3.9904229848363075E-3</v>
      </c>
      <c r="I37" s="33">
        <v>2000000000000</v>
      </c>
      <c r="J37" s="31">
        <v>0.28999999999999998</v>
      </c>
      <c r="K37" s="29">
        <f t="shared" si="28"/>
        <v>-11240628126.299459</v>
      </c>
      <c r="L37" s="29">
        <v>-8.6000000000000007E-6</v>
      </c>
      <c r="M37" s="29">
        <f t="shared" si="29"/>
        <v>-145004.10282926305</v>
      </c>
      <c r="N37" s="29">
        <v>-17400</v>
      </c>
      <c r="O37" s="29">
        <f t="shared" si="30"/>
        <v>-39316.102829263051</v>
      </c>
      <c r="P37" s="29">
        <f t="shared" si="31"/>
        <v>-561.65861184661503</v>
      </c>
      <c r="Q37" s="38">
        <f t="shared" si="35"/>
        <v>-6.3180219331178302E-5</v>
      </c>
      <c r="R37" s="38">
        <f t="shared" si="36"/>
        <v>-9.4966431954741683E+17</v>
      </c>
      <c r="S37" s="38">
        <f t="shared" si="37"/>
        <v>-18993.286390948335</v>
      </c>
      <c r="T37" s="38">
        <f t="shared" si="38"/>
        <v>-1.3295300473663835E+20</v>
      </c>
      <c r="U37" s="38">
        <f t="shared" si="32"/>
        <v>-5504254.3960968275</v>
      </c>
    </row>
    <row r="38" spans="1:21" x14ac:dyDescent="0.25">
      <c r="A38" s="20" t="s">
        <v>56</v>
      </c>
      <c r="B38" s="20"/>
      <c r="C38" s="20">
        <v>92.1</v>
      </c>
      <c r="D38" s="29">
        <f t="shared" si="26"/>
        <v>8482.41</v>
      </c>
      <c r="E38" s="29">
        <f t="shared" si="27"/>
        <v>53269.534800000001</v>
      </c>
      <c r="F38" s="31">
        <v>12.5</v>
      </c>
      <c r="G38" s="32">
        <v>12.48</v>
      </c>
      <c r="H38" s="29">
        <f t="shared" si="34"/>
        <v>-1.5999999999999658E-3</v>
      </c>
      <c r="I38" s="33">
        <v>2000000000000</v>
      </c>
      <c r="J38" s="31">
        <v>0.28999999999999998</v>
      </c>
      <c r="K38" s="29">
        <f t="shared" si="28"/>
        <v>-4507042253.5210314</v>
      </c>
      <c r="L38" s="29">
        <v>1.7999999999999999E-6</v>
      </c>
      <c r="M38" s="29">
        <f t="shared" si="29"/>
        <v>12169.014084506785</v>
      </c>
      <c r="N38" s="29">
        <v>-3800</v>
      </c>
      <c r="O38" s="29">
        <f t="shared" si="30"/>
        <v>61638.548884506788</v>
      </c>
      <c r="P38" s="29">
        <f t="shared" si="31"/>
        <v>1338.5135479806036</v>
      </c>
      <c r="Q38" s="38">
        <f t="shared" si="35"/>
        <v>4.0299456183731918E-5</v>
      </c>
      <c r="R38" s="38">
        <f t="shared" si="36"/>
        <v>1.4888538377900193E+18</v>
      </c>
      <c r="S38" s="38">
        <f t="shared" si="37"/>
        <v>29777.076755800386</v>
      </c>
      <c r="T38" s="38">
        <f t="shared" si="38"/>
        <v>1.3712343846046078E+20</v>
      </c>
      <c r="U38" s="38">
        <f t="shared" si="32"/>
        <v>5676910.3522630762</v>
      </c>
    </row>
    <row r="39" spans="1:21" x14ac:dyDescent="0.25">
      <c r="T39" s="39"/>
    </row>
    <row r="40" spans="1:21" x14ac:dyDescent="0.25">
      <c r="A40" s="2" t="s">
        <v>23</v>
      </c>
      <c r="G40" s="28" t="s">
        <v>35</v>
      </c>
      <c r="T40" s="39"/>
    </row>
    <row r="41" spans="1:21" x14ac:dyDescent="0.25">
      <c r="A41" s="16" t="s">
        <v>2</v>
      </c>
      <c r="B41" s="16" t="s">
        <v>17</v>
      </c>
      <c r="C41" s="16" t="s">
        <v>5</v>
      </c>
      <c r="D41" s="16" t="s">
        <v>3</v>
      </c>
      <c r="E41" s="23" t="s">
        <v>18</v>
      </c>
      <c r="F41" s="16" t="s">
        <v>19</v>
      </c>
      <c r="G41" s="16" t="s">
        <v>20</v>
      </c>
      <c r="H41" s="24" t="s">
        <v>0</v>
      </c>
      <c r="I41" s="16" t="s">
        <v>6</v>
      </c>
      <c r="J41" s="17" t="s">
        <v>1</v>
      </c>
      <c r="K41" s="25" t="s">
        <v>7</v>
      </c>
      <c r="L41" s="17" t="s">
        <v>21</v>
      </c>
      <c r="M41" s="26" t="s">
        <v>22</v>
      </c>
      <c r="N41" s="27" t="s">
        <v>8</v>
      </c>
      <c r="O41" s="42" t="s">
        <v>9</v>
      </c>
      <c r="P41" s="17" t="s">
        <v>48</v>
      </c>
      <c r="Q41" s="37" t="s">
        <v>44</v>
      </c>
      <c r="R41" s="17" t="s">
        <v>45</v>
      </c>
      <c r="S41" s="17" t="s">
        <v>54</v>
      </c>
      <c r="T41" s="41" t="s">
        <v>47</v>
      </c>
      <c r="U41" s="51" t="s">
        <v>58</v>
      </c>
    </row>
    <row r="42" spans="1:21" x14ac:dyDescent="0.25">
      <c r="A42" s="20" t="s">
        <v>4</v>
      </c>
      <c r="B42" s="29">
        <v>1780</v>
      </c>
      <c r="C42" s="30">
        <f>B42/(3.14*4)</f>
        <v>141.71974522292993</v>
      </c>
      <c r="D42" s="29">
        <f t="shared" ref="D42:D51" si="39">(C42)^2</f>
        <v>20084.486186052171</v>
      </c>
      <c r="E42" s="29">
        <f t="shared" ref="E42:E51" si="40">(2*3.14)*(D42)</f>
        <v>126130.57324840763</v>
      </c>
      <c r="F42" s="31">
        <v>12.375999999999999</v>
      </c>
      <c r="G42" s="32">
        <v>12.355</v>
      </c>
      <c r="H42" s="29">
        <f>(G42-F42)/F42</f>
        <v>-1.6968325791854413E-3</v>
      </c>
      <c r="I42" s="33">
        <v>2000000000000</v>
      </c>
      <c r="J42" s="31">
        <v>0.28999999999999998</v>
      </c>
      <c r="K42" s="29">
        <f t="shared" ref="K42:K51" si="41">(I42/(1-(J42)))*H42</f>
        <v>-4779810082.2125111</v>
      </c>
      <c r="L42" s="29">
        <v>-2.3999999999999999E-6</v>
      </c>
      <c r="M42" s="29">
        <f t="shared" ref="M42:M51" si="42">-1.5*(L42)*(K42)</f>
        <v>-17207.31629596504</v>
      </c>
      <c r="N42" s="29">
        <v>-6100</v>
      </c>
      <c r="O42" s="29">
        <f t="shared" ref="O42:O51" si="43">N42+M42+E42</f>
        <v>102823.25695244259</v>
      </c>
      <c r="P42" s="29">
        <f t="shared" ref="P42:P51" si="44">2*O42/C42</f>
        <v>1451.0787722726729</v>
      </c>
      <c r="Q42" s="29">
        <f>(60*((1.38*(10^-16))*(300))/O42)*10^12</f>
        <v>2.4157958750021789E-5</v>
      </c>
      <c r="R42" s="38">
        <f xml:space="preserve"> (O42)/((1.38*(10^-16))*(300))</f>
        <v>2.4836535495759084E+18</v>
      </c>
      <c r="S42" s="38">
        <f>R42*(0.00000000000002)</f>
        <v>49673.070991518165</v>
      </c>
      <c r="T42" s="38">
        <f>R42*C42</f>
        <v>3.5198274826792331E+20</v>
      </c>
      <c r="U42" s="38">
        <f t="shared" ref="U42:U51" si="45">T42*(0.0000000000000414)</f>
        <v>14572085.778292025</v>
      </c>
    </row>
    <row r="43" spans="1:21" x14ac:dyDescent="0.25">
      <c r="A43" s="20" t="s">
        <v>10</v>
      </c>
      <c r="B43" s="29">
        <v>1393</v>
      </c>
      <c r="C43" s="30">
        <f t="shared" ref="C43:C49" si="46">B43/(3.14*4)</f>
        <v>110.90764331210191</v>
      </c>
      <c r="D43" s="29">
        <f t="shared" si="39"/>
        <v>12300.505345044423</v>
      </c>
      <c r="E43" s="29">
        <f t="shared" si="40"/>
        <v>77247.173566878977</v>
      </c>
      <c r="F43" s="31">
        <v>12.324</v>
      </c>
      <c r="G43" s="32">
        <v>12.355</v>
      </c>
      <c r="H43" s="29">
        <f t="shared" ref="H43:H51" si="47">(G43-F43)/F43</f>
        <v>2.515417072379145E-3</v>
      </c>
      <c r="I43" s="33">
        <v>2000000000000</v>
      </c>
      <c r="J43" s="31">
        <v>0.28999999999999998</v>
      </c>
      <c r="K43" s="29">
        <f t="shared" si="41"/>
        <v>7085681894.0257616</v>
      </c>
      <c r="L43" s="29">
        <v>-5.2000000000000002E-6</v>
      </c>
      <c r="M43" s="29">
        <f t="shared" si="42"/>
        <v>55268.318773400941</v>
      </c>
      <c r="N43" s="29">
        <v>-5800</v>
      </c>
      <c r="O43" s="29">
        <f t="shared" si="43"/>
        <v>126715.49234027992</v>
      </c>
      <c r="P43" s="29">
        <f t="shared" si="44"/>
        <v>2285.0632933150264</v>
      </c>
      <c r="Q43" s="29">
        <f t="shared" ref="Q43:Q51" si="48">(60*((1.38*(10^-16))*(300))/O43)*10^12</f>
        <v>1.9602970040391765E-5</v>
      </c>
      <c r="R43" s="38">
        <f t="shared" ref="R43:R51" si="49" xml:space="preserve"> (O43)/((1.38*(10^-16))*(300))</f>
        <v>3.0607606845478246E+18</v>
      </c>
      <c r="S43" s="38">
        <f t="shared" ref="S43:S51" si="50">R43*(0.00000000000002)</f>
        <v>61215.213690956494</v>
      </c>
      <c r="T43" s="38">
        <f t="shared" ref="T43:T51" si="51">R43*C43</f>
        <v>3.3946175426553499E+20</v>
      </c>
      <c r="U43" s="38">
        <f t="shared" si="45"/>
        <v>14053716.626593148</v>
      </c>
    </row>
    <row r="44" spans="1:21" x14ac:dyDescent="0.25">
      <c r="A44" s="20" t="s">
        <v>11</v>
      </c>
      <c r="B44" s="29">
        <v>400</v>
      </c>
      <c r="C44" s="30">
        <f t="shared" si="46"/>
        <v>31.847133757961782</v>
      </c>
      <c r="D44" s="29">
        <f t="shared" si="39"/>
        <v>1014.2399285975089</v>
      </c>
      <c r="E44" s="29">
        <f t="shared" si="40"/>
        <v>6369.4267515923557</v>
      </c>
      <c r="F44" s="31">
        <v>12.44</v>
      </c>
      <c r="G44" s="32">
        <v>12.355</v>
      </c>
      <c r="H44" s="29">
        <f t="shared" si="47"/>
        <v>-6.8327974276526588E-3</v>
      </c>
      <c r="I44" s="33">
        <v>2000000000000</v>
      </c>
      <c r="J44" s="31">
        <v>0.28999999999999998</v>
      </c>
      <c r="K44" s="29">
        <f t="shared" si="41"/>
        <v>-19247316697.613125</v>
      </c>
      <c r="L44" s="29">
        <v>-5.9000000000000003E-6</v>
      </c>
      <c r="M44" s="29">
        <f t="shared" si="42"/>
        <v>-170338.75277387616</v>
      </c>
      <c r="N44" s="29">
        <v>-5000</v>
      </c>
      <c r="O44" s="29">
        <f t="shared" si="43"/>
        <v>-168969.32602228381</v>
      </c>
      <c r="P44" s="29">
        <f t="shared" si="44"/>
        <v>-10611.273674199425</v>
      </c>
      <c r="Q44" s="29">
        <f t="shared" si="48"/>
        <v>-1.4700893105725044E-5</v>
      </c>
      <c r="R44" s="38">
        <f t="shared" si="49"/>
        <v>-4.0813846865285955E+18</v>
      </c>
      <c r="S44" s="38">
        <f t="shared" si="50"/>
        <v>-81627.693730571904</v>
      </c>
      <c r="T44" s="38">
        <f t="shared" si="51"/>
        <v>-1.299804040295731E+20</v>
      </c>
      <c r="U44" s="38">
        <f t="shared" si="45"/>
        <v>-5381188.7268243264</v>
      </c>
    </row>
    <row r="45" spans="1:21" x14ac:dyDescent="0.25">
      <c r="A45" s="20" t="s">
        <v>12</v>
      </c>
      <c r="B45" s="29">
        <v>700</v>
      </c>
      <c r="C45" s="30">
        <f t="shared" si="46"/>
        <v>55.732484076433117</v>
      </c>
      <c r="D45" s="29">
        <f t="shared" si="39"/>
        <v>3106.1097813298711</v>
      </c>
      <c r="E45" s="29">
        <f t="shared" si="40"/>
        <v>19506.369426751593</v>
      </c>
      <c r="F45" s="31">
        <v>12.4</v>
      </c>
      <c r="G45" s="32">
        <v>12.355</v>
      </c>
      <c r="H45" s="29">
        <f t="shared" si="47"/>
        <v>-3.6290322580645102E-3</v>
      </c>
      <c r="I45" s="33">
        <v>2000000000000</v>
      </c>
      <c r="J45" s="31">
        <v>0.28999999999999998</v>
      </c>
      <c r="K45" s="29">
        <f t="shared" si="41"/>
        <v>-10222626079.05496</v>
      </c>
      <c r="L45" s="29">
        <v>-3.9999999999999998E-6</v>
      </c>
      <c r="M45" s="29">
        <f t="shared" si="42"/>
        <v>-61335.756474329763</v>
      </c>
      <c r="N45" s="29">
        <v>-5000</v>
      </c>
      <c r="O45" s="29">
        <f t="shared" si="43"/>
        <v>-46829.387047578173</v>
      </c>
      <c r="P45" s="29">
        <f t="shared" si="44"/>
        <v>-1680.5060037645196</v>
      </c>
      <c r="Q45" s="29">
        <f t="shared" si="48"/>
        <v>-5.3043615486068206E-5</v>
      </c>
      <c r="R45" s="38">
        <f t="shared" si="49"/>
        <v>-1.1311446146758015E+18</v>
      </c>
      <c r="S45" s="38">
        <f t="shared" si="50"/>
        <v>-22622.89229351603</v>
      </c>
      <c r="T45" s="38">
        <f t="shared" si="51"/>
        <v>-6.3041499225562178E+19</v>
      </c>
      <c r="U45" s="38">
        <f t="shared" si="45"/>
        <v>-2609918.0679382742</v>
      </c>
    </row>
    <row r="46" spans="1:21" x14ac:dyDescent="0.25">
      <c r="A46" s="20" t="s">
        <v>13</v>
      </c>
      <c r="B46" s="29">
        <v>1000</v>
      </c>
      <c r="C46" s="30">
        <f t="shared" si="46"/>
        <v>79.617834394904449</v>
      </c>
      <c r="D46" s="29">
        <f t="shared" si="39"/>
        <v>6338.9995537344303</v>
      </c>
      <c r="E46" s="29">
        <f t="shared" si="40"/>
        <v>39808.917197452225</v>
      </c>
      <c r="F46" s="31">
        <v>12.35</v>
      </c>
      <c r="G46" s="32">
        <v>12.355</v>
      </c>
      <c r="H46" s="29">
        <f t="shared" si="47"/>
        <v>4.04858299595205E-4</v>
      </c>
      <c r="I46" s="33">
        <v>2000000000000</v>
      </c>
      <c r="J46" s="31">
        <v>0.28999999999999998</v>
      </c>
      <c r="K46" s="29">
        <f t="shared" si="41"/>
        <v>1140445914.3526902</v>
      </c>
      <c r="L46" s="29">
        <v>-4.8999999999999997E-6</v>
      </c>
      <c r="M46" s="29">
        <f t="shared" si="42"/>
        <v>8382.2774704922722</v>
      </c>
      <c r="N46" s="29">
        <v>-6000</v>
      </c>
      <c r="O46" s="29">
        <f t="shared" si="43"/>
        <v>42191.194667944495</v>
      </c>
      <c r="P46" s="29">
        <f t="shared" si="44"/>
        <v>1059.842810058766</v>
      </c>
      <c r="Q46" s="29">
        <f t="shared" si="48"/>
        <v>5.8874843899294994E-5</v>
      </c>
      <c r="R46" s="38">
        <f t="shared" si="49"/>
        <v>1.0191109823175E+18</v>
      </c>
      <c r="S46" s="38">
        <f t="shared" si="50"/>
        <v>20382.21964635</v>
      </c>
      <c r="T46" s="38">
        <f t="shared" si="51"/>
        <v>8.113940942018311E+19</v>
      </c>
      <c r="U46" s="38">
        <f t="shared" si="45"/>
        <v>3359171.5499955807</v>
      </c>
    </row>
    <row r="47" spans="1:21" x14ac:dyDescent="0.25">
      <c r="A47" s="20" t="s">
        <v>14</v>
      </c>
      <c r="B47" s="29">
        <v>1600</v>
      </c>
      <c r="C47" s="30">
        <f t="shared" si="46"/>
        <v>127.38853503184713</v>
      </c>
      <c r="D47" s="29">
        <f t="shared" si="39"/>
        <v>16227.838857560142</v>
      </c>
      <c r="E47" s="29">
        <f t="shared" si="40"/>
        <v>101910.82802547769</v>
      </c>
      <c r="F47" s="31">
        <v>12.3</v>
      </c>
      <c r="G47" s="32">
        <v>12.355</v>
      </c>
      <c r="H47" s="29">
        <f t="shared" si="47"/>
        <v>4.4715447154471313E-3</v>
      </c>
      <c r="I47" s="33">
        <v>2000000000000</v>
      </c>
      <c r="J47" s="31">
        <v>0.28999999999999998</v>
      </c>
      <c r="K47" s="29">
        <f t="shared" si="41"/>
        <v>12595900606.89333</v>
      </c>
      <c r="L47" s="29">
        <v>-4.5000000000000001E-6</v>
      </c>
      <c r="M47" s="29">
        <f t="shared" si="42"/>
        <v>85022.329096529968</v>
      </c>
      <c r="N47" s="29">
        <v>-6100</v>
      </c>
      <c r="O47" s="29">
        <f t="shared" si="43"/>
        <v>180833.15712200766</v>
      </c>
      <c r="P47" s="29">
        <f t="shared" si="44"/>
        <v>2839.0805668155203</v>
      </c>
      <c r="Q47" s="29">
        <f t="shared" si="48"/>
        <v>1.3736418915276978E-5</v>
      </c>
      <c r="R47" s="38">
        <f t="shared" si="49"/>
        <v>4.3679506551209585E+18</v>
      </c>
      <c r="S47" s="38">
        <f t="shared" si="50"/>
        <v>87359.013102419165</v>
      </c>
      <c r="T47" s="38">
        <f t="shared" si="51"/>
        <v>5.5642683504725583E+20</v>
      </c>
      <c r="U47" s="38">
        <f t="shared" si="45"/>
        <v>23036070.970956393</v>
      </c>
    </row>
    <row r="48" spans="1:21" x14ac:dyDescent="0.25">
      <c r="A48" s="20" t="s">
        <v>15</v>
      </c>
      <c r="B48" s="29">
        <v>200</v>
      </c>
      <c r="C48" s="30">
        <f t="shared" si="46"/>
        <v>15.923566878980891</v>
      </c>
      <c r="D48" s="29">
        <f t="shared" si="39"/>
        <v>253.55998214937722</v>
      </c>
      <c r="E48" s="29">
        <f t="shared" si="40"/>
        <v>1592.3566878980889</v>
      </c>
      <c r="F48" s="31">
        <v>12.46</v>
      </c>
      <c r="G48" s="32">
        <v>12.355</v>
      </c>
      <c r="H48" s="29">
        <f t="shared" si="47"/>
        <v>-8.4269662921348659E-3</v>
      </c>
      <c r="I48" s="33">
        <v>2000000000000</v>
      </c>
      <c r="J48" s="31">
        <v>0.28999999999999998</v>
      </c>
      <c r="K48" s="29">
        <f t="shared" si="41"/>
        <v>-23737933217.281315</v>
      </c>
      <c r="L48" s="29">
        <v>1.2E-5</v>
      </c>
      <c r="M48" s="29">
        <f t="shared" si="42"/>
        <v>427282.79791106365</v>
      </c>
      <c r="N48" s="29">
        <v>-8200</v>
      </c>
      <c r="O48" s="29">
        <f t="shared" si="43"/>
        <v>420675.15459896176</v>
      </c>
      <c r="P48" s="29">
        <f t="shared" si="44"/>
        <v>52836.799417629598</v>
      </c>
      <c r="Q48" s="29">
        <f t="shared" si="48"/>
        <v>5.9047936937660308E-6</v>
      </c>
      <c r="R48" s="38">
        <f t="shared" si="49"/>
        <v>1.0161235618332412E+19</v>
      </c>
      <c r="S48" s="38">
        <f t="shared" si="50"/>
        <v>203224.71236664825</v>
      </c>
      <c r="T48" s="38">
        <f t="shared" si="51"/>
        <v>1.6180311494159889E+20</v>
      </c>
      <c r="U48" s="38">
        <f t="shared" si="45"/>
        <v>6698648.9585821936</v>
      </c>
    </row>
    <row r="49" spans="1:21" x14ac:dyDescent="0.25">
      <c r="A49" s="20" t="s">
        <v>16</v>
      </c>
      <c r="B49" s="29">
        <v>100</v>
      </c>
      <c r="C49" s="30">
        <f t="shared" si="46"/>
        <v>7.9617834394904454</v>
      </c>
      <c r="D49" s="29">
        <f t="shared" si="39"/>
        <v>63.389995537344305</v>
      </c>
      <c r="E49" s="29">
        <f t="shared" si="40"/>
        <v>398.08917197452223</v>
      </c>
      <c r="F49" s="31">
        <v>12.48</v>
      </c>
      <c r="G49" s="32">
        <v>12.355</v>
      </c>
      <c r="H49" s="29">
        <f t="shared" si="47"/>
        <v>-1.001602564102564E-2</v>
      </c>
      <c r="I49" s="33">
        <v>2000000000000</v>
      </c>
      <c r="J49" s="31">
        <v>0.28999999999999998</v>
      </c>
      <c r="K49" s="29">
        <f t="shared" si="41"/>
        <v>-28214156735.283497</v>
      </c>
      <c r="L49" s="29">
        <v>-3.1E-6</v>
      </c>
      <c r="M49" s="29">
        <f t="shared" si="42"/>
        <v>-131195.82881906824</v>
      </c>
      <c r="N49" s="29">
        <v>-4100</v>
      </c>
      <c r="O49" s="29">
        <f t="shared" si="43"/>
        <v>-134897.73964709372</v>
      </c>
      <c r="P49" s="29">
        <f t="shared" si="44"/>
        <v>-33886.312199349944</v>
      </c>
      <c r="Q49" s="29">
        <f t="shared" si="48"/>
        <v>-1.8413948272953997E-5</v>
      </c>
      <c r="R49" s="38">
        <f t="shared" si="49"/>
        <v>-3.2583995083839068E+18</v>
      </c>
      <c r="S49" s="38">
        <f t="shared" si="50"/>
        <v>-65167.990167678137</v>
      </c>
      <c r="T49" s="38">
        <f t="shared" si="51"/>
        <v>-2.5942671245094797E+19</v>
      </c>
      <c r="U49" s="38">
        <f t="shared" si="45"/>
        <v>-1074026.5895469247</v>
      </c>
    </row>
    <row r="50" spans="1:21" x14ac:dyDescent="0.25">
      <c r="A50" s="20" t="s">
        <v>53</v>
      </c>
      <c r="B50" s="20"/>
      <c r="C50" s="20">
        <v>140</v>
      </c>
      <c r="D50" s="29">
        <f t="shared" si="39"/>
        <v>19600</v>
      </c>
      <c r="E50" s="29">
        <f t="shared" si="40"/>
        <v>123088</v>
      </c>
      <c r="F50" s="31">
        <v>12.53</v>
      </c>
      <c r="G50" s="32">
        <v>12.355</v>
      </c>
      <c r="H50" s="29">
        <f t="shared" si="47"/>
        <v>-1.396648044692729E-2</v>
      </c>
      <c r="I50" s="33">
        <v>2000000000000</v>
      </c>
      <c r="J50" s="31">
        <v>0.28999999999999998</v>
      </c>
      <c r="K50" s="29">
        <f t="shared" si="41"/>
        <v>-39342198442.048706</v>
      </c>
      <c r="L50" s="29">
        <v>-8.6000000000000007E-6</v>
      </c>
      <c r="M50" s="29">
        <f t="shared" si="42"/>
        <v>-507514.3599024284</v>
      </c>
      <c r="N50" s="29">
        <v>-17400</v>
      </c>
      <c r="O50" s="29">
        <f t="shared" si="43"/>
        <v>-401826.35990242846</v>
      </c>
      <c r="P50" s="29">
        <f t="shared" si="44"/>
        <v>-5740.3765700346921</v>
      </c>
      <c r="Q50" s="38">
        <f t="shared" si="48"/>
        <v>-6.1817746366942296E-6</v>
      </c>
      <c r="R50" s="38">
        <f t="shared" si="49"/>
        <v>-9.7059507222808822E+18</v>
      </c>
      <c r="S50" s="38">
        <f t="shared" si="50"/>
        <v>-194119.01444561765</v>
      </c>
      <c r="T50" s="38">
        <f t="shared" si="51"/>
        <v>-1.3588331011193234E+21</v>
      </c>
      <c r="U50" s="38">
        <f t="shared" si="45"/>
        <v>-56255690.386339985</v>
      </c>
    </row>
    <row r="51" spans="1:21" x14ac:dyDescent="0.25">
      <c r="A51" s="20" t="s">
        <v>56</v>
      </c>
      <c r="B51" s="20"/>
      <c r="C51" s="20">
        <v>92.1</v>
      </c>
      <c r="D51" s="29">
        <f t="shared" si="39"/>
        <v>8482.41</v>
      </c>
      <c r="E51" s="29">
        <f t="shared" si="40"/>
        <v>53269.534800000001</v>
      </c>
      <c r="F51" s="31">
        <v>12.5</v>
      </c>
      <c r="G51" s="32">
        <v>12.335000000000001</v>
      </c>
      <c r="H51" s="29">
        <f t="shared" si="47"/>
        <v>-1.3199999999999932E-2</v>
      </c>
      <c r="I51" s="33">
        <v>2000000000000</v>
      </c>
      <c r="J51" s="31">
        <v>0.28999999999999998</v>
      </c>
      <c r="K51" s="29">
        <f t="shared" si="41"/>
        <v>-37183098591.54911</v>
      </c>
      <c r="L51" s="29">
        <v>1.7999999999999999E-6</v>
      </c>
      <c r="M51" s="29">
        <f t="shared" si="42"/>
        <v>100394.36619718259</v>
      </c>
      <c r="N51" s="29">
        <v>-3800</v>
      </c>
      <c r="O51" s="29">
        <f t="shared" si="43"/>
        <v>149863.90099718259</v>
      </c>
      <c r="P51" s="29">
        <f t="shared" si="44"/>
        <v>3254.3735287118911</v>
      </c>
      <c r="Q51" s="38">
        <f t="shared" si="48"/>
        <v>1.6575038975174535E-5</v>
      </c>
      <c r="R51" s="38">
        <f t="shared" si="49"/>
        <v>3.6199009902701112E+18</v>
      </c>
      <c r="S51" s="38">
        <f t="shared" si="50"/>
        <v>72398.019805402218</v>
      </c>
      <c r="T51" s="38">
        <f t="shared" si="51"/>
        <v>3.3339288120387725E+20</v>
      </c>
      <c r="U51" s="38">
        <f t="shared" si="45"/>
        <v>13802465.281840518</v>
      </c>
    </row>
    <row r="52" spans="1:21" x14ac:dyDescent="0.25">
      <c r="A52" s="44"/>
      <c r="B52" s="44"/>
      <c r="C52" s="44"/>
      <c r="D52" s="45"/>
      <c r="E52" s="45"/>
      <c r="F52" s="46"/>
      <c r="G52" s="47"/>
      <c r="H52" s="45"/>
      <c r="I52" s="48"/>
      <c r="J52" s="46"/>
      <c r="K52" s="45"/>
      <c r="L52" s="45"/>
      <c r="M52" s="45"/>
      <c r="N52" s="45"/>
      <c r="O52" s="45"/>
      <c r="P52" s="45"/>
      <c r="Q52" s="49"/>
      <c r="R52" s="49"/>
      <c r="S52" s="49"/>
      <c r="T52" s="49"/>
    </row>
    <row r="54" spans="1:21" x14ac:dyDescent="0.25">
      <c r="A54" s="2" t="s">
        <v>23</v>
      </c>
      <c r="G54" s="28" t="s">
        <v>57</v>
      </c>
      <c r="T54" s="39"/>
    </row>
    <row r="55" spans="1:21" x14ac:dyDescent="0.25">
      <c r="A55" s="16" t="s">
        <v>2</v>
      </c>
      <c r="B55" s="16" t="s">
        <v>17</v>
      </c>
      <c r="C55" s="16" t="s">
        <v>5</v>
      </c>
      <c r="D55" s="16" t="s">
        <v>3</v>
      </c>
      <c r="E55" s="23" t="s">
        <v>18</v>
      </c>
      <c r="F55" s="16" t="s">
        <v>19</v>
      </c>
      <c r="G55" s="16" t="s">
        <v>20</v>
      </c>
      <c r="H55" s="24" t="s">
        <v>0</v>
      </c>
      <c r="I55" s="16" t="s">
        <v>6</v>
      </c>
      <c r="J55" s="17" t="s">
        <v>1</v>
      </c>
      <c r="K55" s="25" t="s">
        <v>7</v>
      </c>
      <c r="L55" s="17" t="s">
        <v>21</v>
      </c>
      <c r="M55" s="26" t="s">
        <v>22</v>
      </c>
      <c r="N55" s="27" t="s">
        <v>8</v>
      </c>
      <c r="O55" s="42" t="s">
        <v>9</v>
      </c>
      <c r="P55" s="17" t="s">
        <v>48</v>
      </c>
      <c r="Q55" s="37" t="s">
        <v>44</v>
      </c>
      <c r="R55" s="17" t="s">
        <v>45</v>
      </c>
      <c r="S55" s="17" t="s">
        <v>54</v>
      </c>
      <c r="T55" s="41" t="s">
        <v>47</v>
      </c>
      <c r="U55" s="51" t="s">
        <v>58</v>
      </c>
    </row>
    <row r="56" spans="1:21" x14ac:dyDescent="0.25">
      <c r="A56" s="20" t="s">
        <v>4</v>
      </c>
      <c r="B56" s="29">
        <v>1780</v>
      </c>
      <c r="C56" s="30">
        <f>B56/(3.14*4)</f>
        <v>141.71974522292993</v>
      </c>
      <c r="D56" s="29">
        <f t="shared" ref="D56:D65" si="52">(C56)^2</f>
        <v>20084.486186052171</v>
      </c>
      <c r="E56" s="29">
        <f t="shared" ref="E56:E65" si="53">(2*3.14)*(D56)</f>
        <v>126130.57324840763</v>
      </c>
      <c r="F56" s="31">
        <v>12.375999999999999</v>
      </c>
      <c r="G56" s="32">
        <v>12.509</v>
      </c>
      <c r="H56" s="29">
        <f>(G56-F56)/F56</f>
        <v>1.0746606334841702E-2</v>
      </c>
      <c r="I56" s="33">
        <v>2000000000000</v>
      </c>
      <c r="J56" s="31">
        <v>0.28999999999999998</v>
      </c>
      <c r="K56" s="29">
        <f t="shared" ref="K56:K65" si="54">(I56/(1-(J56)))*H56</f>
        <v>30272130520.680855</v>
      </c>
      <c r="L56" s="29">
        <v>-2.3999999999999999E-6</v>
      </c>
      <c r="M56" s="29">
        <f t="shared" ref="M56:M65" si="55">-1.5*(L56)*(K56)</f>
        <v>108979.66987445108</v>
      </c>
      <c r="N56" s="29">
        <v>-6100</v>
      </c>
      <c r="O56" s="29">
        <f t="shared" ref="O56:O65" si="56">N56+M56+E56</f>
        <v>229010.24312285869</v>
      </c>
      <c r="P56" s="29">
        <f t="shared" ref="P56:P65" si="57">2*O56/C56</f>
        <v>3231.8748917113544</v>
      </c>
      <c r="Q56" s="29">
        <f>(60*((1.38*(10^-16))*(300))/O56)*10^12</f>
        <v>1.0846676402449785E-5</v>
      </c>
      <c r="R56" s="38">
        <f xml:space="preserve"> (O56)/((1.38*(10^-16))*(300))</f>
        <v>5.5316483846101146E+18</v>
      </c>
      <c r="S56" s="38">
        <f>R56*(0.00000000000002)</f>
        <v>110632.96769220229</v>
      </c>
      <c r="T56" s="38">
        <f>R56*C56</f>
        <v>7.8394379972977741E+20</v>
      </c>
      <c r="U56" s="38">
        <f t="shared" ref="U56:U65" si="58">T56*(0.0000000000000414)</f>
        <v>32455273.308812782</v>
      </c>
    </row>
    <row r="57" spans="1:21" x14ac:dyDescent="0.25">
      <c r="A57" s="20" t="s">
        <v>10</v>
      </c>
      <c r="B57" s="29">
        <v>1393</v>
      </c>
      <c r="C57" s="30">
        <f t="shared" ref="C57:C63" si="59">B57/(3.14*4)</f>
        <v>110.90764331210191</v>
      </c>
      <c r="D57" s="29">
        <f t="shared" si="52"/>
        <v>12300.505345044423</v>
      </c>
      <c r="E57" s="29">
        <f t="shared" si="53"/>
        <v>77247.173566878977</v>
      </c>
      <c r="F57" s="31">
        <v>12.324</v>
      </c>
      <c r="G57" s="32">
        <v>12.509</v>
      </c>
      <c r="H57" s="29">
        <f t="shared" ref="H57:H65" si="60">(G57-F57)/F57</f>
        <v>1.5011359948068849E-2</v>
      </c>
      <c r="I57" s="33">
        <v>2000000000000</v>
      </c>
      <c r="J57" s="31">
        <v>0.28999999999999998</v>
      </c>
      <c r="K57" s="29">
        <f t="shared" si="54"/>
        <v>42285520980.475639</v>
      </c>
      <c r="L57" s="29">
        <v>-5.2000000000000002E-6</v>
      </c>
      <c r="M57" s="29">
        <f t="shared" si="55"/>
        <v>329827.06364770996</v>
      </c>
      <c r="N57" s="29">
        <v>-5800</v>
      </c>
      <c r="O57" s="29">
        <f t="shared" si="56"/>
        <v>401274.23721458891</v>
      </c>
      <c r="P57" s="29">
        <f t="shared" si="57"/>
        <v>7236.1872496988326</v>
      </c>
      <c r="Q57" s="29">
        <f t="shared" ref="Q57:Q65" si="61">(60*((1.38*(10^-16))*(300))/O57)*10^12</f>
        <v>6.1902802862263845E-6</v>
      </c>
      <c r="R57" s="38">
        <f t="shared" ref="R57:R65" si="62" xml:space="preserve"> (O57)/((1.38*(10^-16))*(300))</f>
        <v>9.6926144254731633E+18</v>
      </c>
      <c r="S57" s="38">
        <f t="shared" ref="S57:S65" si="63">R57*(0.00000000000002)</f>
        <v>193852.28850946325</v>
      </c>
      <c r="T57" s="38">
        <f t="shared" ref="T57:T65" si="64">R57*C57</f>
        <v>1.0749850234621112E+21</v>
      </c>
      <c r="U57" s="38">
        <f t="shared" si="58"/>
        <v>44504379.971331403</v>
      </c>
    </row>
    <row r="58" spans="1:21" x14ac:dyDescent="0.25">
      <c r="A58" s="20" t="s">
        <v>11</v>
      </c>
      <c r="B58" s="29">
        <v>400</v>
      </c>
      <c r="C58" s="30">
        <f t="shared" si="59"/>
        <v>31.847133757961782</v>
      </c>
      <c r="D58" s="29">
        <f t="shared" si="52"/>
        <v>1014.2399285975089</v>
      </c>
      <c r="E58" s="29">
        <f t="shared" si="53"/>
        <v>6369.4267515923557</v>
      </c>
      <c r="F58" s="31">
        <v>12.44</v>
      </c>
      <c r="G58" s="32">
        <v>12.509</v>
      </c>
      <c r="H58" s="29">
        <f t="shared" si="60"/>
        <v>5.5466237942122859E-3</v>
      </c>
      <c r="I58" s="33">
        <v>2000000000000</v>
      </c>
      <c r="J58" s="31">
        <v>0.28999999999999998</v>
      </c>
      <c r="K58" s="29">
        <f t="shared" si="54"/>
        <v>15624292378.062778</v>
      </c>
      <c r="L58" s="29">
        <v>-5.9000000000000003E-6</v>
      </c>
      <c r="M58" s="29">
        <f t="shared" si="55"/>
        <v>138274.98754585558</v>
      </c>
      <c r="N58" s="29">
        <v>-5000</v>
      </c>
      <c r="O58" s="29">
        <f t="shared" si="56"/>
        <v>139644.41429744792</v>
      </c>
      <c r="P58" s="29">
        <f t="shared" si="57"/>
        <v>8769.6692178797293</v>
      </c>
      <c r="Q58" s="29">
        <f t="shared" si="61"/>
        <v>1.778803694008831E-5</v>
      </c>
      <c r="R58" s="38">
        <f t="shared" si="62"/>
        <v>3.3730534854456023E+18</v>
      </c>
      <c r="S58" s="38">
        <f t="shared" si="63"/>
        <v>67461.069708912051</v>
      </c>
      <c r="T58" s="38">
        <f t="shared" si="64"/>
        <v>1.0742208552374529E+20</v>
      </c>
      <c r="U58" s="38">
        <f t="shared" si="58"/>
        <v>4447274.3406830551</v>
      </c>
    </row>
    <row r="59" spans="1:21" x14ac:dyDescent="0.25">
      <c r="A59" s="20" t="s">
        <v>12</v>
      </c>
      <c r="B59" s="29">
        <v>700</v>
      </c>
      <c r="C59" s="30">
        <f t="shared" si="59"/>
        <v>55.732484076433117</v>
      </c>
      <c r="D59" s="29">
        <f t="shared" si="52"/>
        <v>3106.1097813298711</v>
      </c>
      <c r="E59" s="29">
        <f t="shared" si="53"/>
        <v>19506.369426751593</v>
      </c>
      <c r="F59" s="31">
        <v>12.4</v>
      </c>
      <c r="G59" s="32">
        <v>12.509</v>
      </c>
      <c r="H59" s="29">
        <f t="shared" si="60"/>
        <v>8.7903225806451601E-3</v>
      </c>
      <c r="I59" s="33">
        <v>2000000000000</v>
      </c>
      <c r="J59" s="31">
        <v>0.28999999999999998</v>
      </c>
      <c r="K59" s="29">
        <f t="shared" si="54"/>
        <v>24761472058.155384</v>
      </c>
      <c r="L59" s="29">
        <v>-3.9999999999999998E-6</v>
      </c>
      <c r="M59" s="29">
        <f t="shared" si="55"/>
        <v>148568.83234893231</v>
      </c>
      <c r="N59" s="29">
        <v>-5000</v>
      </c>
      <c r="O59" s="29">
        <f t="shared" si="56"/>
        <v>163075.2017756839</v>
      </c>
      <c r="P59" s="29">
        <f t="shared" si="57"/>
        <v>5852.0700980073998</v>
      </c>
      <c r="Q59" s="29">
        <f t="shared" si="61"/>
        <v>1.523223625022298E-5</v>
      </c>
      <c r="R59" s="38">
        <f t="shared" si="62"/>
        <v>3.9390145356445394E+18</v>
      </c>
      <c r="S59" s="38">
        <f t="shared" si="63"/>
        <v>78780.290712890783</v>
      </c>
      <c r="T59" s="38">
        <f t="shared" si="64"/>
        <v>2.1953106488464789E+20</v>
      </c>
      <c r="U59" s="38">
        <f t="shared" si="58"/>
        <v>9088586.0862244219</v>
      </c>
    </row>
    <row r="60" spans="1:21" x14ac:dyDescent="0.25">
      <c r="A60" s="20" t="s">
        <v>13</v>
      </c>
      <c r="B60" s="29">
        <v>1000</v>
      </c>
      <c r="C60" s="30">
        <f t="shared" si="59"/>
        <v>79.617834394904449</v>
      </c>
      <c r="D60" s="29">
        <f t="shared" si="52"/>
        <v>6338.9995537344303</v>
      </c>
      <c r="E60" s="29">
        <f t="shared" si="53"/>
        <v>39808.917197452225</v>
      </c>
      <c r="F60" s="31">
        <v>12.35</v>
      </c>
      <c r="G60" s="32">
        <v>12.509</v>
      </c>
      <c r="H60" s="29">
        <f t="shared" si="60"/>
        <v>1.2874493927125563E-2</v>
      </c>
      <c r="I60" s="33">
        <v>2000000000000</v>
      </c>
      <c r="J60" s="31">
        <v>0.28999999999999998</v>
      </c>
      <c r="K60" s="29">
        <f t="shared" si="54"/>
        <v>36266180076.410042</v>
      </c>
      <c r="L60" s="29">
        <v>-4.8999999999999997E-6</v>
      </c>
      <c r="M60" s="29">
        <f t="shared" si="55"/>
        <v>266556.42356161377</v>
      </c>
      <c r="N60" s="29">
        <v>-6000</v>
      </c>
      <c r="O60" s="29">
        <f t="shared" si="56"/>
        <v>300365.34075906599</v>
      </c>
      <c r="P60" s="29">
        <f t="shared" si="57"/>
        <v>7545.1773598677382</v>
      </c>
      <c r="Q60" s="29">
        <f t="shared" si="61"/>
        <v>8.2699288597099051E-6</v>
      </c>
      <c r="R60" s="38">
        <f t="shared" si="62"/>
        <v>7.2552014676102912E+18</v>
      </c>
      <c r="S60" s="38">
        <f t="shared" si="63"/>
        <v>145104.02935220583</v>
      </c>
      <c r="T60" s="38">
        <f t="shared" si="64"/>
        <v>5.7764342894986389E+20</v>
      </c>
      <c r="U60" s="38">
        <f t="shared" si="58"/>
        <v>23914437.958524365</v>
      </c>
    </row>
    <row r="61" spans="1:21" x14ac:dyDescent="0.25">
      <c r="A61" s="20" t="s">
        <v>14</v>
      </c>
      <c r="B61" s="29">
        <v>1600</v>
      </c>
      <c r="C61" s="30">
        <f t="shared" si="59"/>
        <v>127.38853503184713</v>
      </c>
      <c r="D61" s="29">
        <f t="shared" si="52"/>
        <v>16227.838857560142</v>
      </c>
      <c r="E61" s="29">
        <f t="shared" si="53"/>
        <v>101910.82802547769</v>
      </c>
      <c r="F61" s="31">
        <v>12.3</v>
      </c>
      <c r="G61" s="32">
        <v>12.509</v>
      </c>
      <c r="H61" s="29">
        <f t="shared" si="60"/>
        <v>1.6991869918699155E-2</v>
      </c>
      <c r="I61" s="33">
        <v>2000000000000</v>
      </c>
      <c r="J61" s="31">
        <v>0.28999999999999998</v>
      </c>
      <c r="K61" s="29">
        <f t="shared" si="54"/>
        <v>47864422306.194809</v>
      </c>
      <c r="L61" s="29">
        <v>-4.5000000000000001E-6</v>
      </c>
      <c r="M61" s="29">
        <f t="shared" si="55"/>
        <v>323084.85056681494</v>
      </c>
      <c r="N61" s="29">
        <v>-6100</v>
      </c>
      <c r="O61" s="29">
        <f t="shared" si="56"/>
        <v>418895.67859229265</v>
      </c>
      <c r="P61" s="29">
        <f t="shared" si="57"/>
        <v>6576.6621538989948</v>
      </c>
      <c r="Q61" s="29">
        <f t="shared" si="61"/>
        <v>5.9298773583617085E-6</v>
      </c>
      <c r="R61" s="38">
        <f t="shared" si="62"/>
        <v>1.0118253106094027E+19</v>
      </c>
      <c r="S61" s="38">
        <f t="shared" si="63"/>
        <v>202365.06212188053</v>
      </c>
      <c r="T61" s="38">
        <f t="shared" si="64"/>
        <v>1.2889494402667549E+21</v>
      </c>
      <c r="U61" s="38">
        <f t="shared" si="58"/>
        <v>53362506.827043653</v>
      </c>
    </row>
    <row r="62" spans="1:21" x14ac:dyDescent="0.25">
      <c r="A62" s="20" t="s">
        <v>15</v>
      </c>
      <c r="B62" s="29">
        <v>200</v>
      </c>
      <c r="C62" s="30">
        <f t="shared" si="59"/>
        <v>15.923566878980891</v>
      </c>
      <c r="D62" s="29">
        <f t="shared" si="52"/>
        <v>253.55998214937722</v>
      </c>
      <c r="E62" s="29">
        <f t="shared" si="53"/>
        <v>1592.3566878980889</v>
      </c>
      <c r="F62" s="31">
        <v>12.46</v>
      </c>
      <c r="G62" s="32">
        <v>12.509</v>
      </c>
      <c r="H62" s="29">
        <f t="shared" si="60"/>
        <v>3.93258426966288E-3</v>
      </c>
      <c r="I62" s="33">
        <v>2000000000000</v>
      </c>
      <c r="J62" s="31">
        <v>0.28999999999999998</v>
      </c>
      <c r="K62" s="29">
        <f t="shared" si="54"/>
        <v>11077702168.064451</v>
      </c>
      <c r="L62" s="29">
        <v>1.2E-5</v>
      </c>
      <c r="M62" s="29">
        <f t="shared" si="55"/>
        <v>-199398.63902516014</v>
      </c>
      <c r="N62" s="29">
        <v>-8200</v>
      </c>
      <c r="O62" s="29">
        <f t="shared" si="56"/>
        <v>-206006.28233726206</v>
      </c>
      <c r="P62" s="29">
        <f t="shared" si="57"/>
        <v>-25874.389061560116</v>
      </c>
      <c r="Q62" s="29">
        <f t="shared" si="61"/>
        <v>-1.2057884700493416E-5</v>
      </c>
      <c r="R62" s="38">
        <f t="shared" si="62"/>
        <v>-4.9759971579048817E+18</v>
      </c>
      <c r="S62" s="38">
        <f t="shared" si="63"/>
        <v>-99519.943158097638</v>
      </c>
      <c r="T62" s="38">
        <f t="shared" si="64"/>
        <v>-7.9235623533517226E+19</v>
      </c>
      <c r="U62" s="38">
        <f t="shared" si="58"/>
        <v>-3280354.8142876131</v>
      </c>
    </row>
    <row r="63" spans="1:21" x14ac:dyDescent="0.25">
      <c r="A63" s="20" t="s">
        <v>16</v>
      </c>
      <c r="B63" s="29">
        <v>100</v>
      </c>
      <c r="C63" s="30">
        <f t="shared" si="59"/>
        <v>7.9617834394904454</v>
      </c>
      <c r="D63" s="29">
        <f t="shared" si="52"/>
        <v>63.389995537344305</v>
      </c>
      <c r="E63" s="29">
        <f t="shared" si="53"/>
        <v>398.08917197452223</v>
      </c>
      <c r="F63" s="31">
        <v>12.48</v>
      </c>
      <c r="G63" s="32">
        <v>12.509</v>
      </c>
      <c r="H63" s="29">
        <f t="shared" si="60"/>
        <v>2.3237179487179418E-3</v>
      </c>
      <c r="I63" s="33">
        <v>2000000000000</v>
      </c>
      <c r="J63" s="31">
        <v>0.28999999999999998</v>
      </c>
      <c r="K63" s="29">
        <f t="shared" si="54"/>
        <v>6545684362.5857525</v>
      </c>
      <c r="L63" s="29">
        <v>-3.1E-6</v>
      </c>
      <c r="M63" s="29">
        <f t="shared" si="55"/>
        <v>30437.432286023744</v>
      </c>
      <c r="N63" s="29">
        <v>-4100</v>
      </c>
      <c r="O63" s="29">
        <f t="shared" si="56"/>
        <v>26735.521457998268</v>
      </c>
      <c r="P63" s="29">
        <f t="shared" si="57"/>
        <v>6715.9629902491652</v>
      </c>
      <c r="Q63" s="29">
        <f t="shared" si="61"/>
        <v>9.291010103926287E-5</v>
      </c>
      <c r="R63" s="38">
        <f t="shared" si="62"/>
        <v>6.4578554246372634E+17</v>
      </c>
      <c r="S63" s="38">
        <f t="shared" si="63"/>
        <v>12915.710849274526</v>
      </c>
      <c r="T63" s="38">
        <f t="shared" si="64"/>
        <v>5.1416046374500506E+18</v>
      </c>
      <c r="U63" s="38">
        <f t="shared" si="58"/>
        <v>212862.43199043209</v>
      </c>
    </row>
    <row r="64" spans="1:21" x14ac:dyDescent="0.25">
      <c r="A64" s="20" t="s">
        <v>53</v>
      </c>
      <c r="B64" s="20"/>
      <c r="C64" s="20">
        <v>140</v>
      </c>
      <c r="D64" s="29">
        <f t="shared" si="52"/>
        <v>19600</v>
      </c>
      <c r="E64" s="29">
        <f t="shared" si="53"/>
        <v>123088</v>
      </c>
      <c r="F64" s="31">
        <v>12.53</v>
      </c>
      <c r="G64" s="32">
        <v>12.509</v>
      </c>
      <c r="H64" s="29">
        <f t="shared" si="60"/>
        <v>-1.6759776536312068E-3</v>
      </c>
      <c r="I64" s="33">
        <v>2000000000000</v>
      </c>
      <c r="J64" s="31">
        <v>0.28999999999999998</v>
      </c>
      <c r="K64" s="29">
        <f t="shared" si="54"/>
        <v>-4721063813.0456533</v>
      </c>
      <c r="L64" s="29">
        <v>-8.6000000000000007E-6</v>
      </c>
      <c r="M64" s="29">
        <f t="shared" si="55"/>
        <v>-60901.723188288939</v>
      </c>
      <c r="N64" s="29">
        <v>-17400</v>
      </c>
      <c r="O64" s="29">
        <f t="shared" si="56"/>
        <v>44786.276811711054</v>
      </c>
      <c r="P64" s="29">
        <f t="shared" si="57"/>
        <v>639.80395445301508</v>
      </c>
      <c r="Q64" s="38">
        <f t="shared" si="61"/>
        <v>5.5463418190423555E-5</v>
      </c>
      <c r="R64" s="38">
        <f t="shared" si="62"/>
        <v>1.0817941258867406E+18</v>
      </c>
      <c r="S64" s="38">
        <f t="shared" si="63"/>
        <v>21635.882517734812</v>
      </c>
      <c r="T64" s="38">
        <f t="shared" si="64"/>
        <v>1.5145117762414369E+20</v>
      </c>
      <c r="U64" s="38">
        <f t="shared" si="58"/>
        <v>6270078.753639549</v>
      </c>
    </row>
    <row r="65" spans="1:21" x14ac:dyDescent="0.25">
      <c r="A65" s="20" t="s">
        <v>56</v>
      </c>
      <c r="B65" s="20"/>
      <c r="C65" s="20">
        <v>92.1</v>
      </c>
      <c r="D65" s="29">
        <f t="shared" si="52"/>
        <v>8482.41</v>
      </c>
      <c r="E65" s="29">
        <f t="shared" si="53"/>
        <v>53269.534800000001</v>
      </c>
      <c r="F65" s="31">
        <v>12.5</v>
      </c>
      <c r="G65" s="32">
        <v>12.509</v>
      </c>
      <c r="H65" s="29">
        <f t="shared" si="60"/>
        <v>7.2000000000002726E-4</v>
      </c>
      <c r="I65" s="33">
        <v>2000000000000</v>
      </c>
      <c r="J65" s="31">
        <v>0.28999999999999998</v>
      </c>
      <c r="K65" s="29">
        <f t="shared" si="54"/>
        <v>2028169014.084584</v>
      </c>
      <c r="L65" s="29">
        <v>1.7999999999999999E-6</v>
      </c>
      <c r="M65" s="29">
        <f t="shared" si="55"/>
        <v>-5476.0563380283766</v>
      </c>
      <c r="N65" s="29">
        <v>-3800</v>
      </c>
      <c r="O65" s="29">
        <f t="shared" si="56"/>
        <v>43993.478461971623</v>
      </c>
      <c r="P65" s="29">
        <f t="shared" si="57"/>
        <v>955.34155183434586</v>
      </c>
      <c r="Q65" s="38">
        <f t="shared" si="61"/>
        <v>5.6462914205504175E-5</v>
      </c>
      <c r="R65" s="38">
        <f t="shared" si="62"/>
        <v>1.0626444072940008E+18</v>
      </c>
      <c r="S65" s="38">
        <f t="shared" si="63"/>
        <v>21252.888145880017</v>
      </c>
      <c r="T65" s="38">
        <f t="shared" si="64"/>
        <v>9.786954991177746E+19</v>
      </c>
      <c r="U65" s="38">
        <f t="shared" si="58"/>
        <v>4051799.3663475867</v>
      </c>
    </row>
    <row r="78" spans="1:21" x14ac:dyDescent="0.25">
      <c r="A78" s="12" t="s">
        <v>24</v>
      </c>
      <c r="B78" s="13"/>
      <c r="C78" s="14" t="s">
        <v>25</v>
      </c>
      <c r="D78" s="13"/>
      <c r="E78" s="15" t="s">
        <v>31</v>
      </c>
      <c r="F78" s="15"/>
      <c r="G78" s="12" t="s">
        <v>32</v>
      </c>
      <c r="H78" s="13"/>
      <c r="I78" s="13"/>
      <c r="J78" s="13"/>
      <c r="K78" s="13"/>
      <c r="L78" s="13"/>
      <c r="M78" s="13"/>
      <c r="N78" s="13"/>
      <c r="O78" s="13"/>
      <c r="P78" s="13"/>
      <c r="Q78" s="13"/>
    </row>
    <row r="79" spans="1:21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</row>
    <row r="80" spans="1:21" x14ac:dyDescent="0.25">
      <c r="A80" s="18" t="s">
        <v>2</v>
      </c>
      <c r="B80" s="18" t="s">
        <v>36</v>
      </c>
      <c r="C80" s="18" t="s">
        <v>5</v>
      </c>
      <c r="D80" s="18" t="s">
        <v>3</v>
      </c>
      <c r="E80" s="18" t="s">
        <v>37</v>
      </c>
      <c r="F80" s="18" t="s">
        <v>38</v>
      </c>
      <c r="G80" s="18" t="s">
        <v>39</v>
      </c>
      <c r="H80" s="19" t="s">
        <v>0</v>
      </c>
      <c r="I80" s="18" t="s">
        <v>6</v>
      </c>
      <c r="J80" s="19" t="s">
        <v>1</v>
      </c>
      <c r="K80" s="19" t="s">
        <v>7</v>
      </c>
      <c r="L80" s="19" t="s">
        <v>21</v>
      </c>
      <c r="M80" s="19" t="s">
        <v>40</v>
      </c>
      <c r="N80" s="19" t="s">
        <v>8</v>
      </c>
      <c r="O80" s="19" t="s">
        <v>9</v>
      </c>
      <c r="P80" s="19" t="s">
        <v>41</v>
      </c>
      <c r="Q80" s="34"/>
    </row>
    <row r="81" spans="1:17" x14ac:dyDescent="0.25">
      <c r="A81" s="21" t="s">
        <v>4</v>
      </c>
      <c r="B81" s="5">
        <v>2300</v>
      </c>
      <c r="C81" s="6">
        <f>B81/(3.14*4)</f>
        <v>183.12101910828025</v>
      </c>
      <c r="D81" s="7">
        <f t="shared" ref="D81:D88" si="65">(C81)^2</f>
        <v>33533.307639255137</v>
      </c>
      <c r="E81" s="7">
        <f t="shared" ref="E81:E88" si="66">(2*3.14)*(D81)</f>
        <v>210589.17197452227</v>
      </c>
      <c r="F81" s="8">
        <v>12.375999999999999</v>
      </c>
      <c r="G81" s="4">
        <v>12.382999999999999</v>
      </c>
      <c r="H81" s="7">
        <f>(G81-F81)/F81</f>
        <v>5.6561085972848038E-4</v>
      </c>
      <c r="I81" s="9">
        <v>2000000000000</v>
      </c>
      <c r="J81" s="8">
        <v>0.28999999999999998</v>
      </c>
      <c r="K81" s="7">
        <f t="shared" ref="K81:K88" si="67">(I81/(1-(J81)))*H81</f>
        <v>1593270027.4041703</v>
      </c>
      <c r="L81" s="5">
        <v>-3.5999999999999998E-6</v>
      </c>
      <c r="M81" s="7">
        <f t="shared" ref="M81:M88" si="68">-1.5*(L81)*(K81)</f>
        <v>8603.6581479825199</v>
      </c>
      <c r="N81" s="5">
        <v>-22400</v>
      </c>
      <c r="O81" s="7">
        <f t="shared" ref="O81:O88" si="69">N81+M81+E81</f>
        <v>196792.83012250479</v>
      </c>
      <c r="P81" s="7">
        <f t="shared" ref="P81:P88" si="70">2*O81/C81</f>
        <v>2149.3199533379652</v>
      </c>
      <c r="Q81" s="35"/>
    </row>
    <row r="82" spans="1:17" x14ac:dyDescent="0.25">
      <c r="A82" s="22" t="s">
        <v>10</v>
      </c>
      <c r="B82" s="10">
        <v>1393</v>
      </c>
      <c r="C82" s="6">
        <f t="shared" ref="C82:C88" si="71">B82/(3.14*4)</f>
        <v>110.90764331210191</v>
      </c>
      <c r="D82" s="7">
        <f t="shared" si="65"/>
        <v>12300.505345044423</v>
      </c>
      <c r="E82" s="7">
        <f t="shared" si="66"/>
        <v>77247.173566878977</v>
      </c>
      <c r="F82" s="8">
        <v>12.324</v>
      </c>
      <c r="G82" s="11">
        <v>12.382999999999999</v>
      </c>
      <c r="H82" s="7">
        <f t="shared" ref="H82:H88" si="72">(G82-F82)/F82</f>
        <v>4.7874066861408049E-3</v>
      </c>
      <c r="I82" s="9">
        <v>2000000000000</v>
      </c>
      <c r="J82" s="8">
        <v>0.28999999999999998</v>
      </c>
      <c r="K82" s="7">
        <f t="shared" si="67"/>
        <v>13485652637.016354</v>
      </c>
      <c r="L82" s="5">
        <v>-3.1199999999999999E-5</v>
      </c>
      <c r="M82" s="7">
        <f t="shared" si="68"/>
        <v>631128.54341236537</v>
      </c>
      <c r="N82" s="10">
        <v>-5800</v>
      </c>
      <c r="O82" s="5">
        <f t="shared" si="69"/>
        <v>702575.71697924437</v>
      </c>
      <c r="P82" s="5">
        <f t="shared" si="70"/>
        <v>12669.563539496496</v>
      </c>
      <c r="Q82" s="36"/>
    </row>
    <row r="83" spans="1:17" x14ac:dyDescent="0.25">
      <c r="A83" s="21" t="s">
        <v>11</v>
      </c>
      <c r="B83" s="5">
        <v>2900</v>
      </c>
      <c r="C83" s="6">
        <f t="shared" si="71"/>
        <v>230.89171974522293</v>
      </c>
      <c r="D83" s="7">
        <f t="shared" si="65"/>
        <v>53310.98624690657</v>
      </c>
      <c r="E83" s="7">
        <f t="shared" si="66"/>
        <v>334792.99363057327</v>
      </c>
      <c r="F83" s="8">
        <v>12.44</v>
      </c>
      <c r="G83" s="4">
        <v>12.382999999999999</v>
      </c>
      <c r="H83" s="7">
        <f t="shared" si="72"/>
        <v>-4.5819935691318635E-3</v>
      </c>
      <c r="I83" s="9">
        <v>2000000000000</v>
      </c>
      <c r="J83" s="8">
        <v>0.28999999999999998</v>
      </c>
      <c r="K83" s="7">
        <f t="shared" si="67"/>
        <v>-12907024138.399618</v>
      </c>
      <c r="L83" s="5">
        <v>-1.45E-4</v>
      </c>
      <c r="M83" s="7">
        <f t="shared" si="68"/>
        <v>-2807277.750101917</v>
      </c>
      <c r="N83" s="5">
        <v>-980000</v>
      </c>
      <c r="O83" s="7">
        <f t="shared" si="69"/>
        <v>-3452484.7564713438</v>
      </c>
      <c r="P83" s="7">
        <f t="shared" si="70"/>
        <v>-29905.661062951778</v>
      </c>
      <c r="Q83" s="35"/>
    </row>
    <row r="84" spans="1:17" x14ac:dyDescent="0.25">
      <c r="A84" s="21" t="s">
        <v>12</v>
      </c>
      <c r="B84" s="5">
        <v>1200</v>
      </c>
      <c r="C84" s="6">
        <f t="shared" si="71"/>
        <v>95.541401273885342</v>
      </c>
      <c r="D84" s="7">
        <f t="shared" si="65"/>
        <v>9128.159357377579</v>
      </c>
      <c r="E84" s="7">
        <f t="shared" si="66"/>
        <v>57324.840764331195</v>
      </c>
      <c r="F84" s="8">
        <v>12.4</v>
      </c>
      <c r="G84" s="4">
        <v>12.382999999999999</v>
      </c>
      <c r="H84" s="7">
        <f t="shared" si="72"/>
        <v>-1.3709677419355836E-3</v>
      </c>
      <c r="I84" s="9">
        <v>2000000000000</v>
      </c>
      <c r="J84" s="8">
        <v>0.28999999999999998</v>
      </c>
      <c r="K84" s="7">
        <f t="shared" si="67"/>
        <v>-3861880963.1988273</v>
      </c>
      <c r="L84" s="5">
        <v>-5.63E-5</v>
      </c>
      <c r="M84" s="7">
        <f t="shared" si="68"/>
        <v>-326135.84734214091</v>
      </c>
      <c r="N84" s="5">
        <v>-800000</v>
      </c>
      <c r="O84" s="7">
        <f t="shared" si="69"/>
        <v>-1068811.0065778098</v>
      </c>
      <c r="P84" s="7">
        <f t="shared" si="70"/>
        <v>-22373.777071028821</v>
      </c>
      <c r="Q84" s="35"/>
    </row>
    <row r="85" spans="1:17" x14ac:dyDescent="0.25">
      <c r="A85" s="21" t="s">
        <v>13</v>
      </c>
      <c r="B85" s="5">
        <v>200</v>
      </c>
      <c r="C85" s="6">
        <f t="shared" si="71"/>
        <v>15.923566878980891</v>
      </c>
      <c r="D85" s="7">
        <f t="shared" si="65"/>
        <v>253.55998214937722</v>
      </c>
      <c r="E85" s="7">
        <f t="shared" si="66"/>
        <v>1592.3566878980889</v>
      </c>
      <c r="F85" s="8">
        <v>12.35</v>
      </c>
      <c r="G85" s="4">
        <v>12.382999999999999</v>
      </c>
      <c r="H85" s="7">
        <f t="shared" si="72"/>
        <v>2.6720647773278926E-3</v>
      </c>
      <c r="I85" s="9">
        <v>2000000000000</v>
      </c>
      <c r="J85" s="8">
        <v>0.28999999999999998</v>
      </c>
      <c r="K85" s="7">
        <f t="shared" si="67"/>
        <v>7526943034.7264595</v>
      </c>
      <c r="L85" s="5">
        <v>-1.9400000000000001E-5</v>
      </c>
      <c r="M85" s="7">
        <f t="shared" si="68"/>
        <v>219034.04231053998</v>
      </c>
      <c r="N85" s="5">
        <v>-22000</v>
      </c>
      <c r="O85" s="7">
        <f t="shared" si="69"/>
        <v>198626.39899843806</v>
      </c>
      <c r="P85" s="7">
        <f t="shared" si="70"/>
        <v>24947.475714203822</v>
      </c>
      <c r="Q85" s="35"/>
    </row>
    <row r="86" spans="1:17" x14ac:dyDescent="0.25">
      <c r="A86" s="21" t="s">
        <v>14</v>
      </c>
      <c r="B86" s="5">
        <v>1600</v>
      </c>
      <c r="C86" s="6">
        <f t="shared" si="71"/>
        <v>127.38853503184713</v>
      </c>
      <c r="D86" s="7">
        <f t="shared" si="65"/>
        <v>16227.838857560142</v>
      </c>
      <c r="E86" s="7">
        <f t="shared" si="66"/>
        <v>101910.82802547769</v>
      </c>
      <c r="F86" s="8">
        <v>12.3</v>
      </c>
      <c r="G86" s="4">
        <v>12.382999999999999</v>
      </c>
      <c r="H86" s="7">
        <f t="shared" si="72"/>
        <v>6.7479674796746669E-3</v>
      </c>
      <c r="I86" s="9">
        <v>2000000000000</v>
      </c>
      <c r="J86" s="8">
        <v>0.28999999999999998</v>
      </c>
      <c r="K86" s="7">
        <f t="shared" si="67"/>
        <v>19008359097.675121</v>
      </c>
      <c r="L86" s="5">
        <v>-1.4399999999999999E-5</v>
      </c>
      <c r="M86" s="7">
        <f t="shared" si="68"/>
        <v>410580.55650978262</v>
      </c>
      <c r="N86" s="5">
        <v>-38000</v>
      </c>
      <c r="O86" s="7">
        <f t="shared" si="69"/>
        <v>474491.38453526032</v>
      </c>
      <c r="P86" s="7">
        <f t="shared" si="70"/>
        <v>7449.5147372035872</v>
      </c>
      <c r="Q86" s="35"/>
    </row>
    <row r="87" spans="1:17" x14ac:dyDescent="0.25">
      <c r="A87" s="21" t="s">
        <v>15</v>
      </c>
      <c r="B87" s="5">
        <v>3300</v>
      </c>
      <c r="C87" s="6">
        <f t="shared" si="71"/>
        <v>262.73885350318471</v>
      </c>
      <c r="D87" s="7">
        <f t="shared" si="65"/>
        <v>69031.705140167964</v>
      </c>
      <c r="E87" s="7">
        <f t="shared" si="66"/>
        <v>433519.10828025482</v>
      </c>
      <c r="F87" s="8">
        <v>12.46</v>
      </c>
      <c r="G87" s="4">
        <v>12.382999999999999</v>
      </c>
      <c r="H87" s="7">
        <f t="shared" si="72"/>
        <v>-6.1797752808990152E-3</v>
      </c>
      <c r="I87" s="9">
        <v>2000000000000</v>
      </c>
      <c r="J87" s="8">
        <v>0.28999999999999998</v>
      </c>
      <c r="K87" s="7">
        <f t="shared" si="67"/>
        <v>-17407817692.673283</v>
      </c>
      <c r="L87" s="5">
        <v>5.5999999999999995E-4</v>
      </c>
      <c r="M87" s="7">
        <f t="shared" si="68"/>
        <v>14622566.861845557</v>
      </c>
      <c r="N87" s="5">
        <v>-1000000</v>
      </c>
      <c r="O87" s="7">
        <f t="shared" si="69"/>
        <v>14056085.970125811</v>
      </c>
      <c r="P87" s="7">
        <f t="shared" si="70"/>
        <v>106996.63017259406</v>
      </c>
      <c r="Q87" s="35"/>
    </row>
    <row r="88" spans="1:17" x14ac:dyDescent="0.25">
      <c r="A88" s="21" t="s">
        <v>16</v>
      </c>
      <c r="B88" s="5">
        <v>3500</v>
      </c>
      <c r="C88" s="6">
        <f t="shared" si="71"/>
        <v>278.66242038216558</v>
      </c>
      <c r="D88" s="7">
        <f t="shared" si="65"/>
        <v>77652.744533246776</v>
      </c>
      <c r="E88" s="7">
        <f t="shared" si="66"/>
        <v>487659.23566878977</v>
      </c>
      <c r="F88" s="8">
        <v>12.48</v>
      </c>
      <c r="G88" s="4">
        <v>12.382999999999999</v>
      </c>
      <c r="H88" s="7">
        <f t="shared" si="72"/>
        <v>-7.7724358974360017E-3</v>
      </c>
      <c r="I88" s="9">
        <v>2000000000000</v>
      </c>
      <c r="J88" s="8">
        <v>0.28999999999999998</v>
      </c>
      <c r="K88" s="7">
        <f t="shared" si="67"/>
        <v>-21894185626.580288</v>
      </c>
      <c r="L88" s="5">
        <v>-5.1000000000000003E-6</v>
      </c>
      <c r="M88" s="7">
        <f t="shared" si="68"/>
        <v>-167490.5200433392</v>
      </c>
      <c r="N88" s="5">
        <v>-30000</v>
      </c>
      <c r="O88" s="7">
        <f t="shared" si="69"/>
        <v>290168.7156254506</v>
      </c>
      <c r="P88" s="7">
        <f t="shared" si="70"/>
        <v>2082.5823247175199</v>
      </c>
      <c r="Q88" s="35"/>
    </row>
  </sheetData>
  <mergeCells count="2">
    <mergeCell ref="U1:V1"/>
    <mergeCell ref="P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5"/>
  <sheetViews>
    <sheetView workbookViewId="0">
      <selection activeCell="E10" sqref="E10"/>
    </sheetView>
  </sheetViews>
  <sheetFormatPr defaultRowHeight="15" x14ac:dyDescent="0.25"/>
  <sheetData>
    <row r="2" spans="2:6" ht="23.25" x14ac:dyDescent="0.35">
      <c r="B2" s="55" t="s">
        <v>26</v>
      </c>
      <c r="C2" s="55"/>
      <c r="D2" s="55"/>
      <c r="E2" s="55"/>
    </row>
    <row r="3" spans="2:6" ht="23.25" x14ac:dyDescent="0.35">
      <c r="B3" s="3"/>
      <c r="C3" s="3"/>
      <c r="D3" s="3"/>
    </row>
    <row r="4" spans="2:6" ht="23.25" x14ac:dyDescent="0.35">
      <c r="B4" s="55" t="s">
        <v>27</v>
      </c>
      <c r="C4" s="55"/>
      <c r="D4" s="55"/>
      <c r="E4" s="55"/>
    </row>
    <row r="5" spans="2:6" ht="23.25" x14ac:dyDescent="0.35">
      <c r="B5" s="3"/>
      <c r="C5" s="3"/>
      <c r="D5" s="3"/>
    </row>
    <row r="6" spans="2:6" ht="23.25" x14ac:dyDescent="0.35">
      <c r="B6" s="55" t="s">
        <v>28</v>
      </c>
      <c r="C6" s="55"/>
      <c r="D6" s="55"/>
    </row>
    <row r="7" spans="2:6" ht="23.25" x14ac:dyDescent="0.35">
      <c r="B7" s="3"/>
      <c r="C7" s="3"/>
      <c r="D7" s="3"/>
    </row>
    <row r="8" spans="2:6" ht="23.25" x14ac:dyDescent="0.35">
      <c r="B8" s="3"/>
      <c r="C8" s="3"/>
      <c r="D8" s="3"/>
    </row>
    <row r="9" spans="2:6" ht="23.25" x14ac:dyDescent="0.35">
      <c r="B9" s="3"/>
      <c r="C9" s="3"/>
      <c r="D9" s="3"/>
    </row>
    <row r="10" spans="2:6" ht="23.25" x14ac:dyDescent="0.35">
      <c r="B10" s="3"/>
      <c r="C10" s="3"/>
      <c r="D10" s="3"/>
    </row>
    <row r="11" spans="2:6" ht="23.25" x14ac:dyDescent="0.35">
      <c r="B11" s="3"/>
      <c r="C11" s="3"/>
      <c r="D11" s="3"/>
    </row>
    <row r="12" spans="2:6" ht="23.25" x14ac:dyDescent="0.35">
      <c r="B12" s="3"/>
      <c r="C12" s="3"/>
      <c r="D12" s="3"/>
    </row>
    <row r="13" spans="2:6" ht="23.25" x14ac:dyDescent="0.35">
      <c r="B13" s="55" t="s">
        <v>29</v>
      </c>
      <c r="C13" s="55"/>
      <c r="D13" s="55"/>
      <c r="E13" s="55"/>
      <c r="F13" s="55"/>
    </row>
    <row r="14" spans="2:6" ht="23.25" x14ac:dyDescent="0.35">
      <c r="B14" s="3"/>
      <c r="C14" s="3"/>
      <c r="D14" s="3"/>
    </row>
    <row r="15" spans="2:6" ht="23.25" x14ac:dyDescent="0.35">
      <c r="B15" s="55" t="s">
        <v>30</v>
      </c>
      <c r="C15" s="55"/>
      <c r="D15" s="55"/>
    </row>
    <row r="35" spans="2:2" x14ac:dyDescent="0.25">
      <c r="B35" t="s">
        <v>52</v>
      </c>
    </row>
  </sheetData>
  <mergeCells count="5">
    <mergeCell ref="B2:E2"/>
    <mergeCell ref="B4:E4"/>
    <mergeCell ref="B6:D6"/>
    <mergeCell ref="B13:F13"/>
    <mergeCell ref="B15:D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sotropy and Effective Field</vt:lpstr>
      <vt:lpstr>Formul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njani</dc:creator>
  <cp:lastModifiedBy>szanjani</cp:lastModifiedBy>
  <dcterms:created xsi:type="dcterms:W3CDTF">2018-04-06T08:35:34Z</dcterms:created>
  <dcterms:modified xsi:type="dcterms:W3CDTF">2019-04-16T11:54:44Z</dcterms:modified>
</cp:coreProperties>
</file>